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w/Desktop/FAT1 paper omnibus/ncb revised draft LE51663A/supp file join together/"/>
    </mc:Choice>
  </mc:AlternateContent>
  <xr:revisionPtr revIDLastSave="0" documentId="13_ncr:1_{F1C194C9-AE18-1A4F-856A-BC32E7E8C33B}" xr6:coauthVersionLast="47" xr6:coauthVersionMax="47" xr10:uidLastSave="{00000000-0000-0000-0000-000000000000}"/>
  <bookViews>
    <workbookView xWindow="34800" yWindow="500" windowWidth="30240" windowHeight="18880" activeTab="2" xr2:uid="{F5EE30A2-9A83-544D-9CBF-661A3559DC15}"/>
  </bookViews>
  <sheets>
    <sheet name="Supplementary table1" sheetId="1" r:id="rId1"/>
    <sheet name="Supplementary table2" sheetId="3" r:id="rId2"/>
    <sheet name="Supplementary table3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37" uniqueCount="689">
  <si>
    <t>rad51</t>
  </si>
  <si>
    <t>rpaps4s8</t>
  </si>
  <si>
    <t>ha</t>
  </si>
  <si>
    <t>ncoa6</t>
  </si>
  <si>
    <t>wb</t>
  </si>
  <si>
    <t>if</t>
  </si>
  <si>
    <t>patms1984</t>
  </si>
  <si>
    <t>gapdh</t>
  </si>
  <si>
    <t>pkap1</t>
  </si>
  <si>
    <t>nucleolin</t>
  </si>
  <si>
    <t>fibre assay</t>
  </si>
  <si>
    <t>mcm7</t>
  </si>
  <si>
    <t>cyclin b1</t>
  </si>
  <si>
    <t>facs</t>
  </si>
  <si>
    <t>edu</t>
  </si>
  <si>
    <t>emerin</t>
  </si>
  <si>
    <t>pchk1 s296</t>
  </si>
  <si>
    <t>pchk1 s345</t>
  </si>
  <si>
    <t>chk1</t>
  </si>
  <si>
    <t>p53s15</t>
  </si>
  <si>
    <t>e2f7</t>
  </si>
  <si>
    <t>beta tubulin</t>
  </si>
  <si>
    <t>CREST</t>
  </si>
  <si>
    <t>IF</t>
  </si>
  <si>
    <t>yap1</t>
  </si>
  <si>
    <t>active yap1</t>
  </si>
  <si>
    <t>yap1 ps397</t>
  </si>
  <si>
    <t>yap1 ps127</t>
  </si>
  <si>
    <t>vinculin</t>
  </si>
  <si>
    <t>yes</t>
  </si>
  <si>
    <t>rabbit</t>
  </si>
  <si>
    <t>Src pTyr416</t>
  </si>
  <si>
    <t>Alexa Fluor 488 phalloidin</t>
  </si>
  <si>
    <t>NA</t>
  </si>
  <si>
    <t>mouse</t>
  </si>
  <si>
    <t>Atlas antibodies</t>
  </si>
  <si>
    <t>AMAb90562</t>
  </si>
  <si>
    <t>Alexa Fluor 647 phalloidin</t>
  </si>
  <si>
    <t>Santa Cruz</t>
  </si>
  <si>
    <t>SC-56324</t>
  </si>
  <si>
    <t>nb100-305</t>
  </si>
  <si>
    <t>SC-101199</t>
  </si>
  <si>
    <t>ab63801</t>
  </si>
  <si>
    <t>Novus Biologicals</t>
  </si>
  <si>
    <t>Abcam</t>
  </si>
  <si>
    <t>Cell Signaling</t>
  </si>
  <si>
    <t>Proteintech</t>
  </si>
  <si>
    <t>10398-1-AP</t>
  </si>
  <si>
    <t>27071-1-AP</t>
  </si>
  <si>
    <t>25241-1-AP</t>
  </si>
  <si>
    <t>s20367</t>
  </si>
  <si>
    <t>LATS1</t>
  </si>
  <si>
    <t>YAP1</t>
  </si>
  <si>
    <t>s5033</t>
  </si>
  <si>
    <t>FAT1</t>
  </si>
  <si>
    <t>LATS2</t>
  </si>
  <si>
    <t>CREBBP</t>
  </si>
  <si>
    <t>BAP1</t>
  </si>
  <si>
    <t>UBR5</t>
  </si>
  <si>
    <t>RAD21</t>
  </si>
  <si>
    <t>NCOA6</t>
  </si>
  <si>
    <t>FAT1#2</t>
  </si>
  <si>
    <t>Dharmaon ON-TARGETplu Non-targeting pool, D-001810-10</t>
  </si>
  <si>
    <t>human</t>
  </si>
  <si>
    <t>ImmunoVision</t>
  </si>
  <si>
    <t>ab22758</t>
  </si>
  <si>
    <t>sc-8349</t>
  </si>
  <si>
    <t>ab87277</t>
  </si>
  <si>
    <t>ab109394</t>
  </si>
  <si>
    <t>rpa pT21</t>
  </si>
  <si>
    <t>sc-22760</t>
  </si>
  <si>
    <t>MerckMillipore</t>
  </si>
  <si>
    <t>05-636</t>
  </si>
  <si>
    <t>53BP1</t>
  </si>
  <si>
    <t>p53</t>
  </si>
  <si>
    <t xml:space="preserve">Novus Biological </t>
  </si>
  <si>
    <t>NB100-182</t>
  </si>
  <si>
    <t>γH2A.X</t>
  </si>
  <si>
    <t>ATR J-003202-19 GAGAAAGGAUUGUAGACUA</t>
  </si>
  <si>
    <t>ATR J-003202-20 GCAACUCGCCUAACAGAUA</t>
  </si>
  <si>
    <t>ATR J-003202-21 CCACGAAUGUUAACUCUAU</t>
  </si>
  <si>
    <t>ATR J-003202-22 CCGCUAAUCUUCUAACAUU</t>
  </si>
  <si>
    <t>CHEK1 J-003255-10 CAAGAUGUGUGGUACUUUA</t>
  </si>
  <si>
    <t>CHEK1 J-003255-11 GAGAAGGCAAUAUCCAAUA</t>
  </si>
  <si>
    <t>CHEK1 J-003255-12 CCACAUGUCCUGAUCAUAU</t>
  </si>
  <si>
    <t>CHEK1 J-003255-13 GAAGUUGGGCUAUCAAUGG</t>
  </si>
  <si>
    <t>RAD21 J-006832-06 GCUCAGCCUUUGUGGAAUA</t>
  </si>
  <si>
    <t>RAD21 J-006832-07 GGGAGUAGUUCGAAUCUAU</t>
  </si>
  <si>
    <t>RAD21 J-006832-08 GACCAAGGUUCCAUAUUAU</t>
  </si>
  <si>
    <t>RAD21 J-006832-09 GCAUUGGAGCCUAUUGAUA</t>
  </si>
  <si>
    <t>PLXNB2 J-031513-09 CCUUUCAGCCGGAACGUUA</t>
  </si>
  <si>
    <t>PLXNB2 J-031513-10 GGACGAAGGCCAUCACCGA</t>
  </si>
  <si>
    <t>PLXNB2 J-031513-11 UGAUCGAGAUGGACGGGCA</t>
  </si>
  <si>
    <t>PLXNB2 J-031513-12 GCAUCAACGUCACGGGUCA</t>
  </si>
  <si>
    <t>PRF1 J-019902-06 GGCCAUCACACCUCCAUUA</t>
  </si>
  <si>
    <t>PRF1 J-019902-07 CUACAGUUUCCAUGUGGUA</t>
  </si>
  <si>
    <t>PRF1 J-019902-08 GGUCAGUGCGGCUGGAUUU</t>
  </si>
  <si>
    <t>PRF1 J-019902-09 UGGAAGGGCUCACGGACAA</t>
  </si>
  <si>
    <t>ATRX J-006524-05 GAUGUUAGCUGGAUGUGUU</t>
  </si>
  <si>
    <t>ATRX J-006524-06 AGUCAUAGAUGCUAAGUUU</t>
  </si>
  <si>
    <t>ATRX J-006524-07 GCUUGAGGUUUCUGAAUUA</t>
  </si>
  <si>
    <t>ATRX J-006524-08 GUACAGGCGUUAGCAUUAA</t>
  </si>
  <si>
    <t>DOT1L J-014900-09 UCACUAUGGCGUCGAGAAA</t>
  </si>
  <si>
    <t>DOT1L J-014900-10 GCUAUGGAGAAUUACGUUU</t>
  </si>
  <si>
    <t>DOT1L J-014900-11 GCAGAAUCGUGUCCUCGAA</t>
  </si>
  <si>
    <t>DOT1L J-014900-12 AAGAGUGGAGGGAGCGAAU</t>
  </si>
  <si>
    <t>NCOR1 J-003518-06 GCUGAGGGCUUCUGCAGAU</t>
  </si>
  <si>
    <t>NCOR1 J-003518-07 GGAAAGUCCUCCCAUACGA</t>
  </si>
  <si>
    <t>NCOR1 J-003518-08 GCACUUAUUUGACUUCUCA</t>
  </si>
  <si>
    <t>NCOR1 J-003518-09 GCACACGGCCGAUAAUUGA</t>
  </si>
  <si>
    <t>CBLB J-003004-09 GAACAUCACAGGACUAUGA</t>
  </si>
  <si>
    <t>CBLB J-003004-10 GUACUGGUCCGUUAGCAAA</t>
  </si>
  <si>
    <t>CBLB J-003004-11 GGUCGAAUUUUGGGUAUUA</t>
  </si>
  <si>
    <t>CBLB J-003004-12 UAUCAGCAUUUACGACUUA</t>
  </si>
  <si>
    <t>NOTCH2 J-012235-05 GGAGAUGACUGCAGUGAGA</t>
  </si>
  <si>
    <t>NOTCH2 J-012235-06 GAACGAUGGUCGCUGCAUU</t>
  </si>
  <si>
    <t>NOTCH2 J-012235-07 GUGAGUGUCUGAAGGGUUA</t>
  </si>
  <si>
    <t>NOTCH2 J-012235-08 GAAGGUACCCUGGUUAUUG</t>
  </si>
  <si>
    <t>ARID1B J-013970-09 UGAUCAACAUGGCGGACAA</t>
  </si>
  <si>
    <t>ARID1B J-013970-10 CCGAAUUACAAACGCCAUA</t>
  </si>
  <si>
    <t>ARID1B J-013970-11 UCUCAAAGCAGACGGCAAA</t>
  </si>
  <si>
    <t>ARID1B J-013970-12 ACGAGCAUCCAGAGAGAAA</t>
  </si>
  <si>
    <t>ARID2 J-026945-09 CUAUACAUGCUCACGGAAA</t>
  </si>
  <si>
    <t>ARID2 J-026945-10 GCAAUUAGGCCUUGACACA</t>
  </si>
  <si>
    <t>ARID2 J-026945-11 CCAAAUAAAGUAGGAGUUA</t>
  </si>
  <si>
    <t>ARID2 J-026945-12 GCUGAAAUCAUGUGGGUAU</t>
  </si>
  <si>
    <t>COL5A2 J-011016-05 UAGGAUACAUGGACGAUCA</t>
  </si>
  <si>
    <t>COL5A2 J-011016-06 CAGUAAAUCUCCUGACAAU</t>
  </si>
  <si>
    <t>COL5A2 J-011016-07 UCCGGGAGCUCGUGGAUUU</t>
  </si>
  <si>
    <t>COL5A2 J-011016-08 GAAAUAGCCUGCACUCAGA</t>
  </si>
  <si>
    <t>KDM5C J-010097-09 GAGCAGGCUACCCGGGAAU</t>
  </si>
  <si>
    <t>KDM5C J-010097-10 UCGCAGAGAAAUCGGGCAU</t>
  </si>
  <si>
    <t>KDM5C J-010097-11 GACAAGACUCUGCGGAAGA</t>
  </si>
  <si>
    <t>KDM5C J-010097-12 CUACGAACGCAUUGUUUAU</t>
  </si>
  <si>
    <t>SMAD4 J-003902-09 GCAAUUGAAAGUUUGGUAA</t>
  </si>
  <si>
    <t>SMAD4 J-003902-10 CCCACAACCUUUAGACUGA</t>
  </si>
  <si>
    <t>SMAD4 J-003902-11 GAAUCCAUAUCACUACGAA</t>
  </si>
  <si>
    <t>SMAD4 J-003902-12 GUACAGAGUUACUACUUAG</t>
  </si>
  <si>
    <t>FLT4 J-003138-09 CGCCCGAGUUCCAGUGGUA</t>
  </si>
  <si>
    <t>FLT4 J-003138-10 GAACUUGACCGACCUCCUG</t>
  </si>
  <si>
    <t>FLT4 J-003138-11 GCGAAUACCUGUCCUACGA</t>
  </si>
  <si>
    <t>FLT4 J-003138-12 GCAAGAACGUGCAUCUGUU</t>
  </si>
  <si>
    <t>ARHGAP35 J-004158-06 CUACUCAUAUGUACGAUAA</t>
  </si>
  <si>
    <t>ARHGAP35 J-004158-07 UCAGCGAGAUCCAAUGUAA</t>
  </si>
  <si>
    <t>ARHGAP35 J-004158-08 GAGGGCGAGUGGUCAAUAA</t>
  </si>
  <si>
    <t>ARHGAP35 J-004158-09 GAAAUUGACGGAAGGUUCA</t>
  </si>
  <si>
    <t>RB1 J-003296-23 GAACAGGAGUGCACGGAUA</t>
  </si>
  <si>
    <t>RB1 J-003296-24 GGUUCAACUACGCGUGUAA</t>
  </si>
  <si>
    <t>RB1 J-003296-25 CAUUAAUGGUUCACCUCGA</t>
  </si>
  <si>
    <t>RB1 J-003296-26 CAACCCAGCAGUUCGAUAU</t>
  </si>
  <si>
    <t>KMT2C J-007039-06 GCAAUGGUCUUUCUGGAUA</t>
  </si>
  <si>
    <t>KMT2C J-007039-07 GCAGUUACCAGAUACUUUA</t>
  </si>
  <si>
    <t>KMT2C J-007039-08 CCAGGUCAAUCAACAGUUA</t>
  </si>
  <si>
    <t>KMT2C J-007039-09 CCAAAGCAUUUCAUCAGUA</t>
  </si>
  <si>
    <t>ERCC5 J-006626-05 GACUGAAGCCUUUCCGAUA</t>
  </si>
  <si>
    <t>ERCC5 J-006626-06 GAUCCUGGCUGUUGAUAUU</t>
  </si>
  <si>
    <t>ERCC5 J-006626-07 GCAAGAAACAAGUAGCAUA</t>
  </si>
  <si>
    <t>ERCC5 J-006626-08 CGAUAGAUAUUGAGUCUGA</t>
  </si>
  <si>
    <t>BRIP1 J-010587-05 AGUCAAGAGUCAUCGAAUA</t>
  </si>
  <si>
    <t>BRIP1 J-010587-06 GAUAGUAUGGUCAACAAUA</t>
  </si>
  <si>
    <t>BRIP1 J-010587-07 UAACCCAAGUCGCUAUAUA</t>
  </si>
  <si>
    <t>BRIP1 J-010587-08 GUGCAAAGCCUGGGAUAUA</t>
  </si>
  <si>
    <t>CIC J-015185-09 GCUUAGUGUAUUCGGACAA</t>
  </si>
  <si>
    <t>CIC J-015185-10 CGGCGCAAGAGACCCGAAA</t>
  </si>
  <si>
    <t>CIC J-015185-11 GAGAAGCCGCAAUGAGCGA</t>
  </si>
  <si>
    <t>CIC J-015185-12 CGAGUGAUGAGGAGCGCAU</t>
  </si>
  <si>
    <t>DICER1 J-003483-09 UAAAGUAGCUGGAAUGAUG</t>
  </si>
  <si>
    <t>DICER1 J-003483-10 GAAUAUGGUUGUUUGAAGA</t>
  </si>
  <si>
    <t>DICER1 J-003483-11 ACACAGCAGUUGUCUUAAA</t>
  </si>
  <si>
    <t>DICER1 J-003483-12 GAAUAUCGAUCCUAUGUUC</t>
  </si>
  <si>
    <t>PASK J-005018-09 GACCAAACGUCAUCAAAUU</t>
  </si>
  <si>
    <t>PASK J-005018-10 CAGAGAUCCUGGUUGCUAA</t>
  </si>
  <si>
    <t>PASK J-005018-11 GGACACCUACUCUAGAUGA</t>
  </si>
  <si>
    <t>PASK J-005018-12 GAAUCUUGCUGACUAUACA</t>
  </si>
  <si>
    <t>DNM2 J-004007-05 GGCCCUACGUAGCAAACUA</t>
  </si>
  <si>
    <t>DNM2 J-004007-06 GAGAUCAGGUGGACACUCU</t>
  </si>
  <si>
    <t>DNM2 J-004007-07 CCGAAUCAAUCGCAUCUUC</t>
  </si>
  <si>
    <t>DNM2 J-004007-08 GAGCGAAUCGUCACCACUU</t>
  </si>
  <si>
    <t>EP300 J-003486-11 GGACUACCCUAUCAAGUAA</t>
  </si>
  <si>
    <t>EP300 J-003486-12 GACAAGGGAUAAUGCCUAA</t>
  </si>
  <si>
    <t>EP300 J-003486-13 GUUCAAUAAUGCCUGGUUA</t>
  </si>
  <si>
    <t>EP300 J-003486-14 CGACAGGGAUGCAGCAACA</t>
  </si>
  <si>
    <t>CREBBP J-003477-06 GCACAGCCGUUUACCAUGA</t>
  </si>
  <si>
    <t>CREBBP J-003477-07 UCACCAACGUGCCAAAUAU</t>
  </si>
  <si>
    <t>CREBBP J-003477-08 GGGAUGAAGUCACGGUUUG</t>
  </si>
  <si>
    <t>CREBBP J-003477-09 AAUAGUAACUCUGGCCAUA</t>
  </si>
  <si>
    <t>FUBP1 J-011548-05 GAAAGGAUAGCACAAAUAA</t>
  </si>
  <si>
    <t>FUBP1 J-011548-06 GACAAACCUCUUAGGAUUA</t>
  </si>
  <si>
    <t>FUBP1 J-011548-07 AAUAAGAAGUGGACAAUAC</t>
  </si>
  <si>
    <t>FUBP1 J-011548-08 GAGAAGUUCGGAAUGAGUA</t>
  </si>
  <si>
    <t>BAP1 J-005791-05 GAUGAUACGUCCGUGAUUG</t>
  </si>
  <si>
    <t>BAP1 J-005791-06 CAACCGUGCUGUCCGUGAU</t>
  </si>
  <si>
    <t>BAP1 J-005791-07 CCAUCAACGUCUUGGCUGA</t>
  </si>
  <si>
    <t>BAP1 J-005791-08 GAGCAAAGGAUAUGCGAUU</t>
  </si>
  <si>
    <t>PTPRC J-008067-17 GGCUUAAACUCUUGGCAUU</t>
  </si>
  <si>
    <t>PTPRC J-008067-18 AGUAUUUGUGACAGGGCAA</t>
  </si>
  <si>
    <t>PTPRC J-008067-19 ACUCUUGGCAUUUGGCUUU</t>
  </si>
  <si>
    <t>PTPRC J-008067-20 CAGAAGUAUUUGUGACAGG</t>
  </si>
  <si>
    <t>NCOA6 J-019107-06 CAAAUUAGAUUCUGUGGUA</t>
  </si>
  <si>
    <t>NCOA6 J-019107-07 GGACAGUGAUUGCCAGAAU</t>
  </si>
  <si>
    <t>NCOA6 J-019107-08 CAAAUAACGAUGUCAGUUU</t>
  </si>
  <si>
    <t>NCOA6 J-019107-09 CCAAUGAUAGAGCAGAUUA</t>
  </si>
  <si>
    <t>CUL3 J-010224-06 GAAGGAAUGUUUAGGGAUA</t>
  </si>
  <si>
    <t>CUL3 J-010224-07 GAGAUCAAGUUGUACGUUA</t>
  </si>
  <si>
    <t>CUL3 J-010224-08 GAAAGUAGACGACGACAGA</t>
  </si>
  <si>
    <t>CUL3 J-010224-09 GCACAUGAAGACUAUAGUA</t>
  </si>
  <si>
    <t>MGA J-022224-19 CGUCAGGAAUGAAGAUAAU</t>
  </si>
  <si>
    <t>MGA J-022224-20 GAUGAGAGUUGUACGAAGA</t>
  </si>
  <si>
    <t>MGA J-022224-21 UGAGAGGGAUUCAGUAUAA</t>
  </si>
  <si>
    <t>MGA J-022224-22 AGGUUAAUGGUAAGAGUUA</t>
  </si>
  <si>
    <t>RASA1 J-005276-06 GAACAUACUUUCAGAGCUU</t>
  </si>
  <si>
    <t>RASA1 J-005276-07 GCAAGGAAAUCUAUAAUAC</t>
  </si>
  <si>
    <t>RASA1 J-005276-08 CCACCGACAUUGAGAUAUA</t>
  </si>
  <si>
    <t>RASA1 J-005276-09 GAACAAGUACUCAAUGACA</t>
  </si>
  <si>
    <t>WRN J-010378-05 GAUCCAUUGUGUAUAGUUA</t>
  </si>
  <si>
    <t>WRN J-010378-06 GCACCAAAGAGCAUUGUUA</t>
  </si>
  <si>
    <t>WRN J-010378-07 AUACGUAACUCCAGAAUAC</t>
  </si>
  <si>
    <t>WRN J-010378-08 GAGGGUUUCUAUCUUACUA</t>
  </si>
  <si>
    <t>FAT1 J-010513-07 GGAAGGAAUUGGAAUCGUU</t>
  </si>
  <si>
    <t>FAT1 J-010513-08 CAAGAUGGGUGUUUACAUU</t>
  </si>
  <si>
    <t>FAT1 J-010513-09 UCACAUGAUUGGAGUAAUA</t>
  </si>
  <si>
    <t>FAT1 J-010513-10 CAAGGAAGCUCGUUCACAA</t>
  </si>
  <si>
    <t>SMARCA4 J-010431-05 GCACACCGCUGCAGAACAA</t>
  </si>
  <si>
    <t>SMARCA4 J-010431-06 CCAAGCCGGUCGUGAGUGA</t>
  </si>
  <si>
    <t>SMARCA4 J-010431-07 GCGACUCACUGACGGAGAA</t>
  </si>
  <si>
    <t>SMARCA4 J-010431-08 GACCAGCACUCCCAAGGUU</t>
  </si>
  <si>
    <t>FANCM J-021955-05 GGGUAGAACUGGCCGUAAA</t>
  </si>
  <si>
    <t>FANCM J-021955-06 GAGAGGAACGUAUUUAUAA</t>
  </si>
  <si>
    <t>FANCM J-021955-07 AAACAGACAUCGCUGAAUU</t>
  </si>
  <si>
    <t>FANCM J-021955-08 GCAUGUAGCUAGGAAGUUU</t>
  </si>
  <si>
    <t>UBR5 J-007189-06 GCACUUAUAUACUGGAUUA</t>
  </si>
  <si>
    <t>UBR5 J-007189-07 GAUUGUAGGUUACUUAGAA</t>
  </si>
  <si>
    <t>UBR5 J-007189-08 GAUCAAUCCUAACUGAAUU</t>
  </si>
  <si>
    <t>UBR5 J-007189-09 GGUCGAAGAUGUGCUACUA</t>
  </si>
  <si>
    <t>RAD51 J-003530-09 UAUCAUCGCCCAUGCAUCA</t>
  </si>
  <si>
    <t>RAD51 J-003530-10 CUAAUCAGGUGGUAGCUCA</t>
  </si>
  <si>
    <t>RAD51 J-003530-11 GCAGUGAUGUCCUGGAUAA</t>
  </si>
  <si>
    <t>RAD51 J-003530-12 CCAACGAUGUGAAGAAAUU</t>
  </si>
  <si>
    <t>TP53BP1 J-003548-06 GAAGGACGGAGUACUAAUA</t>
  </si>
  <si>
    <t>TP53BP1 J-003548-07 GCUAUAUCCUUGAAGAUUU</t>
  </si>
  <si>
    <t>TP53BP1 J-003548-08 GAGCUGGGAAGUAUAAAUU</t>
  </si>
  <si>
    <t>TP53BP1 J-003548-09 GGACUCCAGUGUUGUCAUU</t>
  </si>
  <si>
    <t>sc-73614</t>
  </si>
  <si>
    <t>cyclin a</t>
  </si>
  <si>
    <t>ab6046</t>
  </si>
  <si>
    <t>rat</t>
  </si>
  <si>
    <t>Anti-BrdU for IDU</t>
  </si>
  <si>
    <t>clone 12AC5</t>
  </si>
  <si>
    <t>total erk1/2</t>
  </si>
  <si>
    <t>Affinity</t>
  </si>
  <si>
    <t>DF2444</t>
  </si>
  <si>
    <t>ab9485</t>
  </si>
  <si>
    <t>BRCA1</t>
  </si>
  <si>
    <t>CENPF</t>
  </si>
  <si>
    <t>abcam</t>
  </si>
  <si>
    <t>ab32053</t>
  </si>
  <si>
    <t>A300-363A-T</t>
  </si>
  <si>
    <t>Bethyl</t>
  </si>
  <si>
    <t>A300-767A</t>
  </si>
  <si>
    <t>Histone H3</t>
  </si>
  <si>
    <t>ab1791</t>
  </si>
  <si>
    <t>ab16780</t>
  </si>
  <si>
    <t>phospho mek1/2 Ser217/221</t>
  </si>
  <si>
    <t>pErk1/2 T202/Y204</t>
  </si>
  <si>
    <t>E43.2</t>
  </si>
  <si>
    <t>Francis Crick insitute (in house monoclonal)</t>
  </si>
  <si>
    <t>BD (clone B44)</t>
  </si>
  <si>
    <t>Anti-BrdU for CIdU</t>
  </si>
  <si>
    <t>c10634</t>
  </si>
  <si>
    <t>Thermo Fisher (clickIT EdU kit)</t>
  </si>
  <si>
    <t>pChk2 Thr68</t>
  </si>
  <si>
    <t>NA- click reaction</t>
  </si>
  <si>
    <t>antigen</t>
  </si>
  <si>
    <t>host species</t>
  </si>
  <si>
    <t>supplier</t>
  </si>
  <si>
    <t>catalog number</t>
  </si>
  <si>
    <t>experiment</t>
  </si>
  <si>
    <t>high content screening</t>
  </si>
  <si>
    <t>Ambion silencer select</t>
  </si>
  <si>
    <t>CtIP</t>
  </si>
  <si>
    <t>FancD2</t>
  </si>
  <si>
    <t>Lats2</t>
  </si>
  <si>
    <t>Lats1</t>
  </si>
  <si>
    <t>Crebbp</t>
  </si>
  <si>
    <t>Bap1</t>
  </si>
  <si>
    <t>Rad21</t>
  </si>
  <si>
    <t>Fat1</t>
  </si>
  <si>
    <t>Ubr5</t>
  </si>
  <si>
    <t>Yap1</t>
  </si>
  <si>
    <t>S17392</t>
  </si>
  <si>
    <t>S25503</t>
  </si>
  <si>
    <t>S15820</t>
  </si>
  <si>
    <t>S3495</t>
  </si>
  <si>
    <t>S11725</t>
  </si>
  <si>
    <t>S224201</t>
  </si>
  <si>
    <t>S22930</t>
  </si>
  <si>
    <t>S5035</t>
  </si>
  <si>
    <t>MRE11A</t>
  </si>
  <si>
    <t>L-009271-00-0005</t>
  </si>
  <si>
    <t xml:space="preserve">Dharmacon siRNA </t>
  </si>
  <si>
    <t>dilutions</t>
  </si>
  <si>
    <t>1/1000</t>
  </si>
  <si>
    <t>1/3000</t>
  </si>
  <si>
    <t>1/500</t>
  </si>
  <si>
    <t>1/2000</t>
  </si>
  <si>
    <t>1/100</t>
  </si>
  <si>
    <t>1/600</t>
  </si>
  <si>
    <t>1/200</t>
  </si>
  <si>
    <t>2.5ul per cover slip</t>
  </si>
  <si>
    <t>1/5000</t>
  </si>
  <si>
    <t>NBP2-32275</t>
  </si>
  <si>
    <t>HCT-0100</t>
  </si>
  <si>
    <t>53bp1*</t>
  </si>
  <si>
    <t>* NB- discontinued antibody</t>
  </si>
  <si>
    <t>rad51*</t>
  </si>
  <si>
    <t>Supplementary Table1 - Antibody used</t>
  </si>
  <si>
    <t>Name</t>
  </si>
  <si>
    <t>Site/Institution</t>
  </si>
  <si>
    <t>Jason F. Lester</t>
  </si>
  <si>
    <t>Singleton Hospital, Swansea Bay University Health Board, Swansea, UK</t>
  </si>
  <si>
    <t>Amrita Bajaj</t>
  </si>
  <si>
    <t>University Hospitals of Leicester NHS Trust, Leicester, UK</t>
  </si>
  <si>
    <t>Apostolos Nakas</t>
  </si>
  <si>
    <t xml:space="preserve">Azmina Sodha-Ramdeen </t>
  </si>
  <si>
    <t>Mohamad Tufail</t>
  </si>
  <si>
    <t>Molly Scotland</t>
  </si>
  <si>
    <t>Rebecca Boyles</t>
  </si>
  <si>
    <t>Sridhar Rathinam</t>
  </si>
  <si>
    <t>Claire Wilson</t>
  </si>
  <si>
    <t>Leicester Medical School, University of Leicester, Leicester, UK</t>
  </si>
  <si>
    <t>Domenic Marrone</t>
  </si>
  <si>
    <t>University of Manchester, Manchester, UK</t>
  </si>
  <si>
    <t>Sean Dulloo</t>
  </si>
  <si>
    <t>University of Leicester, Leicester, UK; University Hospitals of Leicester NHS Trust, Leicester, UK</t>
  </si>
  <si>
    <t>Dean A. Fennell</t>
  </si>
  <si>
    <t>Gurdeep Matharu</t>
  </si>
  <si>
    <t>Cancer Research Centre, University of Leicester, Leicester, UK</t>
  </si>
  <si>
    <t>Jacqui A. Shaw</t>
  </si>
  <si>
    <t xml:space="preserve">Ekaterini Boleti </t>
  </si>
  <si>
    <t>Royal Free London NHS Foundation Trust, London, UK</t>
  </si>
  <si>
    <t>Heather Cheyne</t>
  </si>
  <si>
    <t>Aberdeen Royal Infirmary NHS Grampian, Aberdeen, UK</t>
  </si>
  <si>
    <t>Mohammed Khalil</t>
  </si>
  <si>
    <t>Shirley Richardson </t>
  </si>
  <si>
    <t xml:space="preserve">Tracey Cruickshank </t>
  </si>
  <si>
    <t>Gillian Price</t>
  </si>
  <si>
    <t>Department of Medical Oncology, Aberdeen Royal Infirmary NHS Grampian, Aberdeen, UK; University of Aberdeen, Aberdeen, UK</t>
  </si>
  <si>
    <t>Keith M. Kerr</t>
  </si>
  <si>
    <t>Department of Pathology, Aberdeen Royal Infirmary NHS Grampian, Aberdeen, UK; University of Aberdeen, Aberdeen, UK</t>
  </si>
  <si>
    <t>Sarah Benafif</t>
  </si>
  <si>
    <t>Department of Oncology, University College London Hospitals, London, UK; The Whittington Hospital NHS Trust, London, UK</t>
  </si>
  <si>
    <t>Jack French</t>
  </si>
  <si>
    <t>The Whittington Hospital NHS Trust, London, UK</t>
  </si>
  <si>
    <t>Kayleigh Gilbert</t>
  </si>
  <si>
    <t>Babu Naidu</t>
  </si>
  <si>
    <t>Birmingham Acute Care Research Group, Institute of Inflammation and Ageing, University of Birmingham, Birmingham, UK</t>
  </si>
  <si>
    <t xml:space="preserve">Akshay J. Patel </t>
  </si>
  <si>
    <t>Guy’s and St Thomas’ NHS Foundation Trust, London, UK</t>
  </si>
  <si>
    <t>Aya Osman</t>
  </si>
  <si>
    <t>University Hospital Birmingham NHS Foundation Trust, Birmingham, UK</t>
  </si>
  <si>
    <t>Mandeesh Sangha</t>
  </si>
  <si>
    <t>Gerald Langman</t>
  </si>
  <si>
    <t>Helen Shackleford</t>
  </si>
  <si>
    <t>Madava Djearaman</t>
  </si>
  <si>
    <t>Gary Middleton</t>
  </si>
  <si>
    <t>University Hospital Birmingham NHS Foundation Trust, Birmingham, UK; Institute of Immunology and Immunotherapy, University of Birmingham, UK.</t>
  </si>
  <si>
    <t xml:space="preserve">Angela Leek </t>
  </si>
  <si>
    <t xml:space="preserve">Manchester Cancer Research Centre Biobank, Manchester, UK </t>
  </si>
  <si>
    <t>Jack Davies Hodgkinson</t>
  </si>
  <si>
    <t>Nicola Totton</t>
  </si>
  <si>
    <t xml:space="preserve">Eustace Fontaine </t>
  </si>
  <si>
    <t>Wythenshawe Hospital, Manchester University NHS Foundation Trust, Wythenshawe, UK</t>
  </si>
  <si>
    <t>Felice Granato</t>
  </si>
  <si>
    <t xml:space="preserve">Antonio Paiva-Correia </t>
  </si>
  <si>
    <t>Manchester University NHS Foundation Trust, Manchester, UK</t>
  </si>
  <si>
    <t xml:space="preserve">Juliette Novasio </t>
  </si>
  <si>
    <t xml:space="preserve">Kendadai Rammohan </t>
  </si>
  <si>
    <t xml:space="preserve">Leena Joseph </t>
  </si>
  <si>
    <t xml:space="preserve">Paul Bishop </t>
  </si>
  <si>
    <t>Vijay Joshi</t>
  </si>
  <si>
    <t>Sara Waplington</t>
  </si>
  <si>
    <t>Adam Atkin</t>
  </si>
  <si>
    <t>Philip Crosbie</t>
  </si>
  <si>
    <t>Wythenshawe Hospital, Manchester University NHS Foundation Trust; Division of Infection, Immunity and Respiratory Medicine, University of Manchester, Manchester, UK; Cancer Research UK Lung Cancer Centre of Excellence, University of Manchester, Manchester, UK</t>
  </si>
  <si>
    <t>Katherine D. Brown</t>
  </si>
  <si>
    <t>The Christie NHS Foundation Trust, Manchester, UK; Cancer Research UK Lung Cancer Centre of Excellence, University of Manchester, Manchester, UK</t>
  </si>
  <si>
    <t>Mathew Carter</t>
  </si>
  <si>
    <t>Anshuman Chaturvedi</t>
  </si>
  <si>
    <t>The Christie NHS Foundation Trust, Manchester, UK;  Cancer Research UK Lung Cancer Centre of Excellence, University of Manchester, Manchester, UK</t>
  </si>
  <si>
    <t xml:space="preserve">Pedro Oliveira </t>
  </si>
  <si>
    <t>Colin R. Lindsay</t>
  </si>
  <si>
    <t>Division of Cancer Sciences, The University of Manchester and The Christie NHS Foundation Trust, Manchester, UK; Cancer Research UK Lung Cancer Centre of Excellence, University of Manchester, Manchester, UK</t>
  </si>
  <si>
    <t>Fiona H. Blackhall</t>
  </si>
  <si>
    <t>Matthew G. Krebs</t>
  </si>
  <si>
    <t>Division of Cancer Sciences, The University of Manchester and The Christie NHS Foundation Trust, Manchester, UK.</t>
  </si>
  <si>
    <t xml:space="preserve">Yvonne Summers </t>
  </si>
  <si>
    <t>Jonathan Tugwood</t>
  </si>
  <si>
    <t>CRUK Manchester Institute Cancer Biomarker Centre, University of Manchester, Manchester, UK; CRUK Lung Cancer Centre of Excellence, University of Manchester, Manchester, UK</t>
  </si>
  <si>
    <t>Caroline Dive</t>
  </si>
  <si>
    <t xml:space="preserve">Hugo JWL Aerts </t>
  </si>
  <si>
    <t>Artificial Intelligence in Medicine (AIM) Program, Mass General Brigham, Harvard Medical School, Boston, MA, USA; Department of Radiation Oncology, Brigham and Women’s Hospital, Dana-Farber Cancer Institute, Harvard Medical School, Boston, MA, USA; Radiology and Nuclear Medicine, CARIM &amp; GROW, Maastricht University, Maastricht, The Netherlands</t>
  </si>
  <si>
    <t xml:space="preserve">Roland F. Schwarz </t>
  </si>
  <si>
    <t>Institute for Computational Cancer Biology, Center for Integrated Oncology (CIO), Cancer Research Center Cologne Essen (CCCE), Faculty of Medicine and University Hospital Cologne, University of Cologne, Germany; Berlin Institute for the Foundations of Learning and Data (BIFOLD), Berlin, Germany</t>
  </si>
  <si>
    <t>Tom L. Kaufmann</t>
  </si>
  <si>
    <t>Berlin Institute for Medical Systems Biology, Max Delbrück Center for Molecular Medicine in the Helmholtz Association (MDC), Berlin, Germany; Berlin Institute for the Foundations of Learning and Data (BIFOLD), Berlin, Germany</t>
  </si>
  <si>
    <t>Gareth A. Wilson</t>
  </si>
  <si>
    <t>Cancer Evolution and Genome Instability Laboratory, The Francis Crick Institute, London, UK</t>
  </si>
  <si>
    <t>Rachel Rosenthal</t>
  </si>
  <si>
    <t>Peter Van Loo</t>
  </si>
  <si>
    <t>Department of Genetics, The University of Texas MD Anderson Cancer Center, Houston, TX, USA; Department of Genomic Medicine, The University of Texas MD Anderson Cancer Center, Houston, TX, USA; Cancer Genomics Laboratory, The Francis Crick Institute, London, UK</t>
  </si>
  <si>
    <t>Nicolai J Birkbak</t>
  </si>
  <si>
    <t>Cancer Research UK Lung Cancer Centre of Excellence, University College London Cancer Institute, London, UK; Cancer Evolution and Genome Instability Laboratory, The Francis Crick Institute, London, UK; Department of Molecular Medicine, Aarhus University Hospital, Aarhus, Denmark; Department of Clinical Medicine, Aarhus University, Aarhus, Denmark; Bioinformatics Research Centre, Aarhus University, Aarhus, Denmark</t>
  </si>
  <si>
    <t>Zoltan Szallasi</t>
  </si>
  <si>
    <t>Danish Cancer Institute, Copenhagen, Denmark; Computational Health Informatics Program, Boston Children's Hospital, Boston, MA, USA; Department of Bioinformatics, Semmelweis University, Budapest, Hungary</t>
  </si>
  <si>
    <t>Roberto Salgado</t>
  </si>
  <si>
    <t>Department of Pathology, ZAS Hospitals, Antwerp, Belgium; Division of Research, Peter MacCallum Cancer Centre, Melbourne, Australia</t>
  </si>
  <si>
    <t>Miklos Diossy</t>
  </si>
  <si>
    <t>Danish Cancer Institute, Copenhagen, Denmark; Computational Health Informatics Program, Boston Children's Hospital, Boston, MA, USA; Department of Physics of Complex Systems, ELTE Eötvös Loránd University, Budapest, Hungary</t>
  </si>
  <si>
    <t>Jonas Demeulemeester</t>
  </si>
  <si>
    <t>Integrative Cancer Genomics Laboratory, VIB Center for Cancer Biology, Leuven, Belgium; VIB Center for AI &amp; Computational Biology, Belgium; Department of Oncology, KU Leuven, Leuven, Belgium</t>
  </si>
  <si>
    <t>Abigail Bunkum</t>
  </si>
  <si>
    <t>Cancer Research UK Lung Cancer Centre of Excellence, University College London Cancer Institute, London, UK; Cancer Metastasis Lab, University College London Cancer Institute, London, UK; Computational Cancer Genomics Research Group, University College London Cancer Institute, London, UK</t>
  </si>
  <si>
    <t xml:space="preserve">Angela Dwornik </t>
  </si>
  <si>
    <t>University College London Cancer Institute, London, UK</t>
  </si>
  <si>
    <t>Alexander M Frankell</t>
  </si>
  <si>
    <t>Cancer Research UK Lung Cancer Centre of Excellence, University College London Cancer Institute, London, UK; Cancer Evolution and Genome Instability Laboratory, The Francis Crick Institute, London, UK</t>
  </si>
  <si>
    <t>Andrew Rowan</t>
  </si>
  <si>
    <t>Angeliki Karamani</t>
  </si>
  <si>
    <t xml:space="preserve">Ariana Huebner </t>
  </si>
  <si>
    <t>Cancer Research UK Lung Cancer Centre of Excellence, University College London Cancer Institute, London, UK;  Cancer Evolution and Genome Instability Laboratory, The Francis Crick Institute, London, UK; Cancer Genome Evolution Research Group, Cancer Research UK Lung Cancer Centre of Excellence, University College London Cancer Institute, London, UK</t>
  </si>
  <si>
    <t>Benny Chain</t>
  </si>
  <si>
    <t>Carla Castignani</t>
  </si>
  <si>
    <t>Cancer Genomics Laboratory, The Francis Crick Institute, London, UK; Medical Genomics, University College London Cancer Institute, London, UK</t>
  </si>
  <si>
    <t>Carlos Martínez-Ruiz</t>
  </si>
  <si>
    <t>Cancer Research UK Lung Cancer Centre of Excellence, University College London Cancer Institute, London, UK; Cancer Genome Evolution Research Group, Cancer Research UK Lung Cancer Centre of Excellence, University College London Cancer Institute, London, UK</t>
  </si>
  <si>
    <t>Charles Swanton</t>
  </si>
  <si>
    <t>Cancer Research UK Lung Cancer Centre of Excellence, University College London Cancer Institute, London, UK;Cancer Evolution and Genome Instability Laboratory, The Francis Crick Institute, London, UK;Department of Oncology, University College London Hospitals, London, UK</t>
  </si>
  <si>
    <t>Chris Bailey</t>
  </si>
  <si>
    <t>Clare Puttick</t>
  </si>
  <si>
    <t>Cancer Evolution and Genome Instability Laboratory, The Francis Crick Institute, London, UK; Cancer Research UK Lung Cancer Centre of Excellence, University College London Cancer Institute, London, UK; Cancer Genome Evolution Research Group, Cancer Research UK Lung Cancer Centre of Excellence, University College London Cancer Institute, London, UK</t>
  </si>
  <si>
    <t>Clare E. Weeden</t>
  </si>
  <si>
    <t>The Francis Crick Institute, London, UK</t>
  </si>
  <si>
    <t>Claudia Lee</t>
  </si>
  <si>
    <t xml:space="preserve">Corentin Richard </t>
  </si>
  <si>
    <t>Cancer Research UK Lung Cancer Centre of Excellence, University College London Cancer Institute, London, UK</t>
  </si>
  <si>
    <t>Crispin T. Hiley</t>
  </si>
  <si>
    <t>Cristina Naceur-Lombardelli</t>
  </si>
  <si>
    <t>David A. Moore</t>
  </si>
  <si>
    <t>Cancer Research UK Lung Cancer Centre of Excellence, University College London Cancer Institute, London, UK; Cancer Evolution and Genome Instability Laboratory, The Francis Crick Institute, London, UK; Department of Cellular Pathology, University College London Hospitals, London, UK</t>
  </si>
  <si>
    <t>David R Pearce</t>
  </si>
  <si>
    <t>Despoina Karagianni </t>
  </si>
  <si>
    <t>Cancer Research UK Lung Cancer Centre of Excellence, University College London Cancer Institute, London, UK; Immune Regulation and Tumour Immunotherapy Group, Cancer Immunology Unit, Research Department of Haematology, University College London Cancer Institute, London, UK</t>
  </si>
  <si>
    <t>Dhruva Biswas</t>
  </si>
  <si>
    <t>Cancer Evolution and Genome Instability Laboratory, The Francis Crick Institute, London, UK; Cancer Research UK Lung Cancer Centre of Excellence, University College London Cancer Institute, London, UK; Bill Lyons Informatics Centre, University College London Cancer Institute, London, UK</t>
  </si>
  <si>
    <t xml:space="preserve">Elizabeth Larose Cadieux </t>
  </si>
  <si>
    <t>Emilia L. Lim</t>
  </si>
  <si>
    <t>Cancer Research UK Lung Cancer Centre of Excellence, University College London Cancer Institute, London, UK;  Cancer Evolution and Genome Instability Laboratory, The Francis Crick Institute, London, UK</t>
  </si>
  <si>
    <t>Emma Colliver</t>
  </si>
  <si>
    <t>Emma Nye</t>
  </si>
  <si>
    <t>Experimental Histopathology, The Francis Crick Institute, London, UK</t>
  </si>
  <si>
    <t xml:space="preserve">Eva Grönroos </t>
  </si>
  <si>
    <t>Felip Gálvez-Cancino </t>
  </si>
  <si>
    <t>Francisco Gimeno-Valiente</t>
  </si>
  <si>
    <t>George Kassiotis</t>
  </si>
  <si>
    <t>The Francis Crick Institute, London, UK; Department of Infectious Disease, Faculty of Medicine, Imperial College London, London,
United Kingdom</t>
  </si>
  <si>
    <t>Georgia Stavrou</t>
  </si>
  <si>
    <t>Gerasimos-Theodoros Mastrokalos</t>
  </si>
  <si>
    <t>Helen L. Lowe</t>
  </si>
  <si>
    <t>Ignacio Garcia Matos</t>
  </si>
  <si>
    <t>Imran Noorani</t>
  </si>
  <si>
    <t>The Francis Crick Institute, London, UK; Department of Neurosurgery, National Hospital for Neurology and Neurosurgery, UK; University College London</t>
  </si>
  <si>
    <t xml:space="preserve">Jacki Goldman </t>
  </si>
  <si>
    <t>James L. Reading</t>
  </si>
  <si>
    <t>James RM Black</t>
  </si>
  <si>
    <t>Cancer Research UK Lung Cancer Centre of Excellence, University College London Cancer Institute, London, UK;  Cancer Evolution and Genome Instability Laboratory, The Francis Crick Institute, London, UK</t>
  </si>
  <si>
    <t>Jayant K. Rane</t>
  </si>
  <si>
    <t>University College London Cancer Institute, London, UK and Cancer Evolution and Genome Instability Laboratory, The Francis Crick Institute, London, UK</t>
  </si>
  <si>
    <t>Jeanette Kittel</t>
  </si>
  <si>
    <t>Cancer Metastasis Laboratory, University College London Cancer Institute, London, UK; Cancer Research UK Lung Cancer Centre of Excellence, UCL Cancer Institute, London, UK</t>
  </si>
  <si>
    <t>Jerome Nicod</t>
  </si>
  <si>
    <t>Genomics Science Technology Platform, The Francis Crick Institute, London, UK</t>
  </si>
  <si>
    <t>John A. Hartley</t>
  </si>
  <si>
    <t>Karl S. Peggs</t>
  </si>
  <si>
    <t>Department of Haematology, University College London Hospitals, London, UK; Cancer Immunology Unit, Research Department of Haematology, University College London Cancer Institute, London, UK</t>
  </si>
  <si>
    <t>Katey S. S. Enfield</t>
  </si>
  <si>
    <t>Kayalvizhi Selvaraju</t>
  </si>
  <si>
    <t>Kerstin Haase</t>
  </si>
  <si>
    <t xml:space="preserve">Kerstin Thol </t>
  </si>
  <si>
    <t>Kexin Koh</t>
  </si>
  <si>
    <t xml:space="preserve">Kristiana Grigoriadis </t>
  </si>
  <si>
    <t>Krupa Thakkar</t>
  </si>
  <si>
    <t>Leah Ensell</t>
  </si>
  <si>
    <t>Maise Al Bakir </t>
  </si>
  <si>
    <t xml:space="preserve">Mansi Shah </t>
  </si>
  <si>
    <t xml:space="preserve">Maria Litovchenko </t>
  </si>
  <si>
    <t>Mariam Jamal-Hanjani</t>
  </si>
  <si>
    <t>Cancer Research UK Lung Cancer Centre of Excellence, University College London Cancer Institute, London, UK; Department of Medical Oncology, University College London Hospitals, London, UK; Cancer Metastasis Lab, University College London Cancer Institute, London, UK</t>
  </si>
  <si>
    <t>Mariana Werner Sunderland</t>
  </si>
  <si>
    <t>Matthew R Huska</t>
  </si>
  <si>
    <t>Bioinformatics and Systems Biology, Method Development and Research Infrastructure, Robert Koch Institute, Nordufer 20, 13353 Berlin</t>
  </si>
  <si>
    <t>Michelle M. Leung</t>
  </si>
  <si>
    <t>Cancer Genome Evolution Research Group, Cancer Research UK Lung Cancer Centre of Excellence, University College London Cancer Institute, London, UK; Cancer Evolution and Genome Instability Laboratory, The Francis Crick Institute, London, UK; Cancer Research UK Lung Cancer Centre of Excellence, University College London, Cancer Institute, London, UK</t>
  </si>
  <si>
    <t>Mickael Escudero</t>
  </si>
  <si>
    <t>Mihaela Angelova</t>
  </si>
  <si>
    <t xml:space="preserve">Miljana Tanic </t>
  </si>
  <si>
    <t>Medical Genomics, University College London Cancer Institute, London, UK; Experimental Oncology, Institute for Oncology and Radiology of Serbia, Belgrade, Serbia</t>
  </si>
  <si>
    <t>Monica Sivakumar</t>
  </si>
  <si>
    <t>Nicholas McGranahan</t>
  </si>
  <si>
    <t>Cancer Genome Evolution Research Group, University College London Cancer Institute, London, UK;Cancer Research UK Lung Cancer Centre of Excellence, University College London Cancer Institute, London, UK</t>
  </si>
  <si>
    <t>Nnennaya Kanu</t>
  </si>
  <si>
    <t>Ieva Usaite</t>
  </si>
  <si>
    <t xml:space="preserve">Olga Chervova </t>
  </si>
  <si>
    <t>University College London Cancer Institute, London, UK; University College London Department of Epidemiology and Health Care, London, UK</t>
  </si>
  <si>
    <t>Olivia Lucas</t>
  </si>
  <si>
    <t xml:space="preserve">Cancer Research UK Lung Cancer Centre of Excellence, University College London Cancer Institute, London, UK; Cancer Evolution and Genome Instability Laboratory, The Francis Crick Institute, London, UK; Computational Cancer Genomics Research Group, University College London Cancer Institute, London, UK; University College London Hospitals, London, UK </t>
  </si>
  <si>
    <t>Oriol Pich</t>
  </si>
  <si>
    <t>Philip Hobson</t>
  </si>
  <si>
    <t xml:space="preserve">Piotr Pawlik </t>
  </si>
  <si>
    <t>Rachel Scott</t>
  </si>
  <si>
    <t>Richard Kevin Stone</t>
  </si>
  <si>
    <t>Robert Bentham</t>
  </si>
  <si>
    <t xml:space="preserve">Roberto Vendramin </t>
  </si>
  <si>
    <t>Cancer Evolution and Genome Instability Laboratory, The Francis Crick Institute, London, UK; Cancer Research UK Lung Cancer Centre of Excellence, University College London Cancer Institute, London, UK; Tumour Immunogenomics and Immunosurveillance Laboratory, University College London Cancer Institute, London, UK</t>
  </si>
  <si>
    <t>Sadegh Saghafinia</t>
  </si>
  <si>
    <t>Samuel Gamble</t>
  </si>
  <si>
    <t>Selvaraju Veeriah</t>
  </si>
  <si>
    <t xml:space="preserve">Seng Kuong Anakin Ung </t>
  </si>
  <si>
    <t>Sergio A. Quezada</t>
  </si>
  <si>
    <t xml:space="preserve">Sharon Vanloo </t>
  </si>
  <si>
    <t>Simone Zaccaria</t>
  </si>
  <si>
    <t>Computational Cancer Genomics Research Group, University College London Cancer Institute, London, UK; Cancer Research UK Lung Cancer Centre of Excellence, University College London Cancer Institute, London, UK</t>
  </si>
  <si>
    <t>Sonya Hessey</t>
  </si>
  <si>
    <t>Sophia Ward</t>
  </si>
  <si>
    <t>Cancer Research UK Lung Cancer Centre of Excellence, University College London Cancer Institute, London, UK; Cancer Evolution and Genome Instability Laboratory, The Francis Crick Institute, London, UK; Genomics Science Technology Platform, The Francis Crick Institute, London, UK</t>
  </si>
  <si>
    <t>Sian Harries</t>
  </si>
  <si>
    <t>Stefan Boeing</t>
  </si>
  <si>
    <t>Stephan Beck</t>
  </si>
  <si>
    <t>Medical Genomics, University College London Cancer Institute, London, UK</t>
  </si>
  <si>
    <t>Supreet Kaur Bola</t>
  </si>
  <si>
    <t>Takahiro Karasaki</t>
  </si>
  <si>
    <t>Cancer Research UK Lung Cancer Centre of Excellence, University College London Cancer Institute, London, UK;  Cancer Evolution and Genome Instability Laboratory, The Francis Crick Institute, London, UK; Cancer Metastasis Lab, University College London Cancer Institute, London, UK; Department of Thoracic Surgery, Respiratory Center, Toranomon Hospital, Tokyo, Japan</t>
  </si>
  <si>
    <t>Tamara Denner</t>
  </si>
  <si>
    <t>Teresa Marafioti</t>
  </si>
  <si>
    <t>Department of Cellular Pathology, University College London Hospitals, London, UK</t>
  </si>
  <si>
    <t>Thomas B.K. Watkins</t>
  </si>
  <si>
    <t>Department of Pathology, Stanford University School of Medicine, Stanford, CA, USA</t>
  </si>
  <si>
    <t>Thomas Patrick Jones</t>
  </si>
  <si>
    <t>Cancer Genome Evolution Research Group, Cancer Research UK Lung Cancer Centre of Excellence, University College London Cancer Institute, London, UK</t>
  </si>
  <si>
    <t>Victoria Spanswick</t>
  </si>
  <si>
    <t xml:space="preserve">Vittorio Barbè </t>
  </si>
  <si>
    <t>Wei-Ting Lu</t>
  </si>
  <si>
    <t>William Hill</t>
  </si>
  <si>
    <t>Wing Kin Liu</t>
  </si>
  <si>
    <t>Cancer Research UK Lung Cancer Centre of Excellence, University College London Cancer Institute, London, UK; Cancer Metastasis Lab, University College London Cancer Institute, London, UK</t>
  </si>
  <si>
    <t>Yin Wu</t>
  </si>
  <si>
    <t>Yutaka Naito</t>
  </si>
  <si>
    <t>Cian Murphy</t>
  </si>
  <si>
    <t>Cancer Evolution and Genome Instability Laboratory, The Francis Crick Institute, London, UK.</t>
  </si>
  <si>
    <t>Bushra Mussa</t>
  </si>
  <si>
    <t>Michalina Magala</t>
  </si>
  <si>
    <t>Elizabeth Keene</t>
  </si>
  <si>
    <t>Erik Sahai</t>
  </si>
  <si>
    <t>Maria Zagorulya</t>
  </si>
  <si>
    <t>Rija Zaidi</t>
  </si>
  <si>
    <t>Cancer Research UK Lung Cancer Centre of Excellence, University College London Cancer Institute, London, UK; Computational Cancer Genomics Research Group, University College London Cancer Institute, London, UK</t>
  </si>
  <si>
    <t>Zoe Ramsden</t>
  </si>
  <si>
    <t>Catarina Veiga</t>
  </si>
  <si>
    <t>Centre for Medical Image Computing, Department of Medical Physics and Biomedical Engineering, London, UK</t>
  </si>
  <si>
    <t>Gary Royle</t>
  </si>
  <si>
    <t>Department of Medical Physics and Bioengineering, University College London Cancer Institute, London, UK</t>
  </si>
  <si>
    <t>Charles-Antoine Collins-Fekete</t>
  </si>
  <si>
    <t>Department of Medical Physics and Biomedical Engineering, University College London, London, UK</t>
  </si>
  <si>
    <t>Francesco Fraioli</t>
  </si>
  <si>
    <t>Institute of Nuclear Medicine, Division of Medicine, University College London, London, UK</t>
  </si>
  <si>
    <t>Paul Ashford</t>
  </si>
  <si>
    <t>Institute of Structural and Molecular Biology, University College London, London, UK</t>
  </si>
  <si>
    <t>Martin D. Forster</t>
  </si>
  <si>
    <t>Cancer Research UK Lung Cancer Centre of Excellence, University College London Cancer Institute, London, UK; Department of  Oncology, University College London Hospitals, London, UK</t>
  </si>
  <si>
    <t>Siow Ming Lee</t>
  </si>
  <si>
    <t>Elaine Borg</t>
  </si>
  <si>
    <t>Mary Falzon</t>
  </si>
  <si>
    <t>Dionysis Papadatos-Pastos</t>
  </si>
  <si>
    <t>Department of Oncology, University College London Hospitals, London, UK</t>
  </si>
  <si>
    <t>James Wilson</t>
  </si>
  <si>
    <t>Tanya Ahmad</t>
  </si>
  <si>
    <t>Alexander James Procter</t>
  </si>
  <si>
    <t>Department of Radiology, University College London Hospitals, London, UK</t>
  </si>
  <si>
    <t>Asia Ahmed</t>
  </si>
  <si>
    <t>Magali N. Taylor</t>
  </si>
  <si>
    <t>Arjun Nair</t>
  </si>
  <si>
    <t>Department of Radiology, University College London Hospitals, London, UK; UCL Respiratory, Department of Medicine, University College London, London, UK</t>
  </si>
  <si>
    <t>David Lawrence</t>
  </si>
  <si>
    <t>Department of Thoracic Surgery, University College London Hospital NHS Trust, London, UK</t>
  </si>
  <si>
    <t>Davide Patrini</t>
  </si>
  <si>
    <t>Neal Navani </t>
  </si>
  <si>
    <t>Lungs for Living Research Centre, UCL Respiratory, University College London, London, UK; Department of Thoracic Medicine, University College London Hospitals, London, UK</t>
  </si>
  <si>
    <t>Ricky M. Thakrar</t>
  </si>
  <si>
    <t>Sam M. Janes</t>
  </si>
  <si>
    <t>Lungs for Living Research Centre, UCL Respiratory, Department of Medicine, University College London, London, UK</t>
  </si>
  <si>
    <t>Emilie Martinoni Hoogenboom </t>
  </si>
  <si>
    <t>University College London Hospitals, London, UK</t>
  </si>
  <si>
    <t>Fleur Monk</t>
  </si>
  <si>
    <t>James W. Holding</t>
  </si>
  <si>
    <t xml:space="preserve">Junaid Choudhary </t>
  </si>
  <si>
    <t>Kunal Bhakhri</t>
  </si>
  <si>
    <t>Pat Gorman</t>
  </si>
  <si>
    <t>Reena Khiroya</t>
  </si>
  <si>
    <t>Robert CM Stephens</t>
  </si>
  <si>
    <t>Yien Ning Sophia Wong</t>
  </si>
  <si>
    <t>University College London Hospitals, London, UK; National Cancer Centre Singapore, Singapore</t>
  </si>
  <si>
    <t>Zoltan Kaplar</t>
  </si>
  <si>
    <t>Integrated Radiology Department, North-buda St. John's Central Hospital, Budapest, Hungary; Institute of Nuclear Medicine, University College London Hospitals, London, UK</t>
  </si>
  <si>
    <t>Maria Chiara Pisciella</t>
  </si>
  <si>
    <t xml:space="preserve">Steve Bandula </t>
  </si>
  <si>
    <t>Allan Hackshaw</t>
  </si>
  <si>
    <t>Cancer Research UK &amp; UCL Cancer Trials Centre, London, UK</t>
  </si>
  <si>
    <t>Camilla Pilotti</t>
  </si>
  <si>
    <t>Rachel Leslie</t>
  </si>
  <si>
    <t>Anne-Marie Hacker</t>
  </si>
  <si>
    <t>Sean Smith</t>
  </si>
  <si>
    <t>Aoife Walker</t>
  </si>
  <si>
    <t>Anca Grapa</t>
  </si>
  <si>
    <t>The Institute of Cancer Research, London, UK</t>
  </si>
  <si>
    <t>Hanyun Zhang</t>
  </si>
  <si>
    <t>Garvan Institute of Medical Research, New South Wales, Australia</t>
  </si>
  <si>
    <t>Khalid AbdulJabbar</t>
  </si>
  <si>
    <t>Case45, London, UK</t>
  </si>
  <si>
    <t>Xiaoxi Pan</t>
  </si>
  <si>
    <t>The University of Texas MD Anderson Cancer Center, Houston, TX, USA</t>
  </si>
  <si>
    <t>Yinyin Yuan</t>
  </si>
  <si>
    <t>The University of Texas MD Anderson Cancer Center</t>
  </si>
  <si>
    <t>David Chuter</t>
  </si>
  <si>
    <t>Independent Cancer Patient's voice, London, UK</t>
  </si>
  <si>
    <t>Mairead MacKenzie</t>
  </si>
  <si>
    <t>Serena Chee</t>
  </si>
  <si>
    <t>University Hospital Southampton NHS Foundation Trust, Southampton, UK</t>
  </si>
  <si>
    <t>Aiman Alzetani</t>
  </si>
  <si>
    <t>The NIHR Southampton Biomedical Research Centre,  University Hospital Southampton NHS Foundation Trust, Southampton, UK</t>
  </si>
  <si>
    <t>Judith Cave</t>
  </si>
  <si>
    <t>Department of Oncology, University Hospital Southampton NHS Foundation Trust, Southampton, UK</t>
  </si>
  <si>
    <t>Patricia Georg</t>
  </si>
  <si>
    <t>Eric Lim</t>
  </si>
  <si>
    <t>Academic Division of Thoracic Surgery, Imperial College London, London, UK; Royal Brompton and Harefield Hospitals, part of Guy’s and St Thomas’ NHS Foundation Trust, London, UK</t>
  </si>
  <si>
    <t>Paulo De Sousa</t>
  </si>
  <si>
    <t>Royal Brompton and Harefield Hospitals, part of Guy’s and St Thomas’ NHS Foundation Trust, London, UK</t>
  </si>
  <si>
    <t>Simon Jordan</t>
  </si>
  <si>
    <t>Alexandra Rice</t>
  </si>
  <si>
    <t>Hilgardt Raubenheimer</t>
  </si>
  <si>
    <t>Harshil Bhayani</t>
  </si>
  <si>
    <t>Lyn Ambrose</t>
  </si>
  <si>
    <t>Anand Devaraj</t>
  </si>
  <si>
    <t>Hemangi Chavan</t>
  </si>
  <si>
    <t>Sofina Begum</t>
  </si>
  <si>
    <t>Silviu I Buderi</t>
  </si>
  <si>
    <t>Daniel Kaniu</t>
  </si>
  <si>
    <t>Mpho Malima</t>
  </si>
  <si>
    <t>Sarah Booth</t>
  </si>
  <si>
    <t>Andrew G. Nicholson</t>
  </si>
  <si>
    <t>Royal Brompton and Harefield Hospitals, part of Guy’s and St Thomas’ NHS Foundation Trust, London, UK; National Heart and Lung Institute, Imperial College, London, UK</t>
  </si>
  <si>
    <t>Nadia Fernandes</t>
  </si>
  <si>
    <t>Pratibha Shah</t>
  </si>
  <si>
    <t>Chiara Proli</t>
  </si>
  <si>
    <t>Madeleine Hewish</t>
  </si>
  <si>
    <t>Royal Surrey Hospital, Royal Surrey Hospitals NHS Foundation Trust; University of Surrey, Guildford, UK</t>
  </si>
  <si>
    <t>Sarah Danson</t>
  </si>
  <si>
    <t>University of Sheffield, Sheffield, UK; Sheffield Teaching Hospitals NHS Foundation Trust, Sheffield, UK</t>
  </si>
  <si>
    <t>Michael J. Shackcloth</t>
  </si>
  <si>
    <t>Liverpool Heart and Chest Hospital, Liverpool, UK</t>
  </si>
  <si>
    <t>Lily Robinson</t>
  </si>
  <si>
    <t>Princess Alexandra Hospital, The Princess Alexandra Hospital NHS Trust, Harlow, UK</t>
  </si>
  <si>
    <t>Peter Russell</t>
  </si>
  <si>
    <t>Kevin G. Blyth</t>
  </si>
  <si>
    <t>School of Cancer Sciences, University of Glasgow, Glasgow, UK; Beatson Institute for Cancer Research, University of Glasgow, Glasgow, UK; Queen Elizabeth University Hospital, Glasgow, UK</t>
  </si>
  <si>
    <t>Andrew Kidd</t>
  </si>
  <si>
    <t>Institute of Infection, Immunity &amp; Inflammation, University of Glasgow, Glasgow, United Kingdom</t>
  </si>
  <si>
    <t>Craig Dick</t>
  </si>
  <si>
    <t>NHS Greater Glasgow and Clyde, Glasgow, UK</t>
  </si>
  <si>
    <t xml:space="preserve">John Le Quesne </t>
  </si>
  <si>
    <t>Cancer Research UK Scotland Institute, Glasgow, UK; Institute of Cancer Sciences, University of Glasgow, Glasgow, UK; NHS Greater Glasgow and Clyde Pathology Department, Queen Elizabeth University Hospital, Glasgow, UK</t>
  </si>
  <si>
    <t>Alan Kirk</t>
  </si>
  <si>
    <t>Golden Jubilee National Hospital, Clydebank, UK</t>
  </si>
  <si>
    <t>Mo Asif</t>
  </si>
  <si>
    <t>Rocco Bilancia</t>
  </si>
  <si>
    <t>Nikos Kostoulas</t>
  </si>
  <si>
    <t>Jennifer Whiteley</t>
  </si>
  <si>
    <t>Mathew Thomas</t>
  </si>
  <si>
    <t>siRNA used in the high content Screen (Dharmacon)</t>
  </si>
  <si>
    <t>Supplementary Table2 - List of siRNA used</t>
  </si>
  <si>
    <t>Supplementary Table3 - TRACERx consortium member l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7"/>
      <color theme="1"/>
      <name val="Helvetica"/>
      <family val="2"/>
    </font>
    <font>
      <b/>
      <sz val="8"/>
      <color theme="1"/>
      <name val="Calibri Light"/>
      <family val="2"/>
      <scheme val="major"/>
    </font>
  </fonts>
  <fills count="11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rgb="FFD9E1F2"/>
        <bgColor rgb="FF000000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0" fontId="0" fillId="0" borderId="1" xfId="0" applyBorder="1"/>
    <xf numFmtId="0" fontId="1" fillId="0" borderId="1" xfId="0" applyFont="1" applyBorder="1"/>
    <xf numFmtId="0" fontId="0" fillId="0" borderId="2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3" xfId="0" applyFill="1" applyBorder="1"/>
    <xf numFmtId="0" fontId="0" fillId="2" borderId="4" xfId="0" applyFill="1" applyBorder="1"/>
    <xf numFmtId="0" fontId="0" fillId="2" borderId="9" xfId="0" applyFill="1" applyBorder="1"/>
    <xf numFmtId="0" fontId="0" fillId="0" borderId="11" xfId="0" applyBorder="1"/>
    <xf numFmtId="0" fontId="0" fillId="0" borderId="12" xfId="0" applyBorder="1"/>
    <xf numFmtId="0" fontId="0" fillId="2" borderId="1" xfId="0" applyFill="1" applyBorder="1"/>
    <xf numFmtId="49" fontId="0" fillId="0" borderId="1" xfId="0" applyNumberFormat="1" applyBorder="1"/>
    <xf numFmtId="0" fontId="0" fillId="3" borderId="10" xfId="0" applyFill="1" applyBorder="1"/>
    <xf numFmtId="0" fontId="0" fillId="3" borderId="11" xfId="0" applyFill="1" applyBorder="1"/>
    <xf numFmtId="0" fontId="0" fillId="0" borderId="13" xfId="0" applyBorder="1"/>
    <xf numFmtId="0" fontId="0" fillId="0" borderId="14" xfId="0" applyBorder="1"/>
    <xf numFmtId="0" fontId="3" fillId="4" borderId="1" xfId="0" applyFont="1" applyFill="1" applyBorder="1" applyAlignment="1">
      <alignment horizontal="left" vertical="center" wrapText="1"/>
    </xf>
    <xf numFmtId="0" fontId="3" fillId="5" borderId="1" xfId="0" applyFont="1" applyFill="1" applyBorder="1" applyAlignment="1">
      <alignment horizontal="left" vertical="center" wrapText="1"/>
    </xf>
    <xf numFmtId="0" fontId="3" fillId="6" borderId="1" xfId="0" applyFont="1" applyFill="1" applyBorder="1" applyAlignment="1">
      <alignment horizontal="left" vertical="center" wrapText="1"/>
    </xf>
    <xf numFmtId="0" fontId="3" fillId="7" borderId="1" xfId="0" applyFont="1" applyFill="1" applyBorder="1" applyAlignment="1">
      <alignment horizontal="left" vertical="center" wrapText="1"/>
    </xf>
    <xf numFmtId="0" fontId="3" fillId="8" borderId="1" xfId="0" applyFont="1" applyFill="1" applyBorder="1" applyAlignment="1">
      <alignment horizontal="left" vertical="center" wrapText="1"/>
    </xf>
    <xf numFmtId="0" fontId="3" fillId="8" borderId="1" xfId="0" applyFont="1" applyFill="1" applyBorder="1" applyAlignment="1">
      <alignment vertical="center"/>
    </xf>
    <xf numFmtId="0" fontId="3" fillId="9" borderId="1" xfId="0" applyFont="1" applyFill="1" applyBorder="1" applyAlignment="1">
      <alignment vertical="center" wrapText="1"/>
    </xf>
    <xf numFmtId="0" fontId="3" fillId="6" borderId="1" xfId="0" applyFont="1" applyFill="1" applyBorder="1" applyAlignment="1">
      <alignment wrapText="1"/>
    </xf>
    <xf numFmtId="0" fontId="3" fillId="10" borderId="1" xfId="0" applyFont="1" applyFill="1" applyBorder="1" applyAlignment="1">
      <alignment horizontal="left" vertical="center" wrapText="1"/>
    </xf>
    <xf numFmtId="0" fontId="3" fillId="6" borderId="1" xfId="0" applyFont="1" applyFill="1" applyBorder="1" applyAlignment="1">
      <alignment vertical="center" wrapText="1"/>
    </xf>
    <xf numFmtId="0" fontId="3" fillId="6" borderId="1" xfId="0" applyFont="1" applyFill="1" applyBorder="1"/>
    <xf numFmtId="0" fontId="3" fillId="6" borderId="1" xfId="0" quotePrefix="1" applyFont="1" applyFill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A0C39-EA0F-A34B-A915-794C4992C5A0}">
  <dimension ref="A1:G61"/>
  <sheetViews>
    <sheetView workbookViewId="0"/>
  </sheetViews>
  <sheetFormatPr baseColWidth="10" defaultRowHeight="16"/>
  <cols>
    <col min="1" max="1" width="23" customWidth="1"/>
    <col min="2" max="2" width="25.1640625" customWidth="1"/>
    <col min="3" max="3" width="18.1640625" customWidth="1"/>
    <col min="4" max="4" width="43.6640625" customWidth="1"/>
    <col min="5" max="5" width="18.1640625" customWidth="1"/>
    <col min="6" max="6" width="16.6640625" customWidth="1"/>
  </cols>
  <sheetData>
    <row r="1" spans="1:7" ht="17" thickBot="1">
      <c r="A1" t="s">
        <v>315</v>
      </c>
    </row>
    <row r="2" spans="1:7" ht="17" thickBot="1">
      <c r="A2" s="9" t="s">
        <v>272</v>
      </c>
      <c r="B2" s="10" t="s">
        <v>276</v>
      </c>
      <c r="C2" s="10" t="s">
        <v>273</v>
      </c>
      <c r="D2" s="10" t="s">
        <v>274</v>
      </c>
      <c r="E2" s="11" t="s">
        <v>275</v>
      </c>
      <c r="F2" s="14" t="s">
        <v>300</v>
      </c>
    </row>
    <row r="3" spans="1:7">
      <c r="A3" s="5" t="s">
        <v>11</v>
      </c>
      <c r="B3" s="4" t="s">
        <v>13</v>
      </c>
      <c r="C3" s="4" t="s">
        <v>34</v>
      </c>
      <c r="D3" s="4" t="s">
        <v>38</v>
      </c>
      <c r="E3" s="16" t="s">
        <v>39</v>
      </c>
      <c r="F3" s="15" t="s">
        <v>307</v>
      </c>
    </row>
    <row r="4" spans="1:7">
      <c r="A4" s="6" t="s">
        <v>12</v>
      </c>
      <c r="B4" s="2" t="s">
        <v>13</v>
      </c>
      <c r="C4" s="2" t="s">
        <v>30</v>
      </c>
      <c r="D4" s="2" t="s">
        <v>254</v>
      </c>
      <c r="E4" s="17" t="s">
        <v>255</v>
      </c>
      <c r="F4" s="15" t="s">
        <v>306</v>
      </c>
    </row>
    <row r="5" spans="1:7">
      <c r="A5" s="6" t="s">
        <v>14</v>
      </c>
      <c r="B5" s="2" t="s">
        <v>13</v>
      </c>
      <c r="C5" s="2" t="s">
        <v>271</v>
      </c>
      <c r="D5" s="2" t="s">
        <v>269</v>
      </c>
      <c r="E5" s="17" t="s">
        <v>268</v>
      </c>
      <c r="F5" s="15" t="s">
        <v>33</v>
      </c>
    </row>
    <row r="6" spans="1:7">
      <c r="A6" s="6" t="s">
        <v>267</v>
      </c>
      <c r="B6" s="2" t="s">
        <v>10</v>
      </c>
      <c r="C6" s="2" t="s">
        <v>245</v>
      </c>
      <c r="D6" s="2" t="s">
        <v>44</v>
      </c>
      <c r="E6" s="17">
        <v>6326</v>
      </c>
      <c r="F6" s="15" t="s">
        <v>303</v>
      </c>
    </row>
    <row r="7" spans="1:7">
      <c r="A7" s="6" t="s">
        <v>246</v>
      </c>
      <c r="B7" s="2" t="s">
        <v>10</v>
      </c>
      <c r="C7" s="2" t="s">
        <v>34</v>
      </c>
      <c r="D7" s="2" t="s">
        <v>266</v>
      </c>
      <c r="E7" s="17">
        <v>347580</v>
      </c>
      <c r="F7" s="15" t="s">
        <v>303</v>
      </c>
    </row>
    <row r="8" spans="1:7">
      <c r="A8" s="6" t="s">
        <v>77</v>
      </c>
      <c r="B8" s="2" t="s">
        <v>277</v>
      </c>
      <c r="C8" s="2" t="s">
        <v>34</v>
      </c>
      <c r="D8" s="2" t="s">
        <v>71</v>
      </c>
      <c r="E8" s="17" t="s">
        <v>72</v>
      </c>
      <c r="F8" s="15" t="s">
        <v>303</v>
      </c>
    </row>
    <row r="9" spans="1:7">
      <c r="A9" s="6" t="s">
        <v>312</v>
      </c>
      <c r="B9" s="2" t="s">
        <v>277</v>
      </c>
      <c r="C9" s="2" t="s">
        <v>30</v>
      </c>
      <c r="D9" s="2" t="s">
        <v>38</v>
      </c>
      <c r="E9" s="17" t="s">
        <v>70</v>
      </c>
      <c r="F9" s="15" t="s">
        <v>303</v>
      </c>
      <c r="G9" s="18"/>
    </row>
    <row r="10" spans="1:7">
      <c r="A10" s="6" t="s">
        <v>314</v>
      </c>
      <c r="B10" s="2" t="s">
        <v>277</v>
      </c>
      <c r="C10" s="2" t="s">
        <v>30</v>
      </c>
      <c r="D10" s="2" t="s">
        <v>38</v>
      </c>
      <c r="E10" s="17" t="s">
        <v>66</v>
      </c>
      <c r="F10" s="15" t="s">
        <v>305</v>
      </c>
    </row>
    <row r="11" spans="1:7">
      <c r="A11" s="6" t="s">
        <v>1</v>
      </c>
      <c r="B11" s="2" t="s">
        <v>277</v>
      </c>
      <c r="C11" s="2" t="s">
        <v>30</v>
      </c>
      <c r="D11" s="2" t="s">
        <v>44</v>
      </c>
      <c r="E11" s="17" t="s">
        <v>67</v>
      </c>
      <c r="F11" s="15" t="s">
        <v>301</v>
      </c>
    </row>
    <row r="12" spans="1:7">
      <c r="A12" s="6" t="s">
        <v>69</v>
      </c>
      <c r="B12" s="2" t="s">
        <v>277</v>
      </c>
      <c r="C12" s="2" t="s">
        <v>30</v>
      </c>
      <c r="D12" s="2" t="s">
        <v>44</v>
      </c>
      <c r="E12" s="17" t="s">
        <v>68</v>
      </c>
      <c r="F12" s="15" t="s">
        <v>301</v>
      </c>
    </row>
    <row r="13" spans="1:7">
      <c r="A13" s="6" t="s">
        <v>0</v>
      </c>
      <c r="B13" s="2" t="s">
        <v>23</v>
      </c>
      <c r="C13" s="2" t="s">
        <v>30</v>
      </c>
      <c r="D13" s="2" t="s">
        <v>44</v>
      </c>
      <c r="E13" s="17" t="s">
        <v>42</v>
      </c>
      <c r="F13" s="15" t="s">
        <v>306</v>
      </c>
    </row>
    <row r="14" spans="1:7">
      <c r="A14" s="6" t="s">
        <v>6</v>
      </c>
      <c r="B14" s="2" t="s">
        <v>23</v>
      </c>
      <c r="C14" s="2" t="s">
        <v>34</v>
      </c>
      <c r="D14" s="2" t="s">
        <v>45</v>
      </c>
      <c r="E14" s="12">
        <v>4526</v>
      </c>
      <c r="F14" s="15" t="s">
        <v>306</v>
      </c>
    </row>
    <row r="15" spans="1:7">
      <c r="A15" s="6" t="s">
        <v>73</v>
      </c>
      <c r="B15" s="2" t="s">
        <v>23</v>
      </c>
      <c r="C15" s="2" t="s">
        <v>30</v>
      </c>
      <c r="D15" s="2" t="s">
        <v>43</v>
      </c>
      <c r="E15" s="12" t="s">
        <v>40</v>
      </c>
      <c r="F15" s="15" t="s">
        <v>306</v>
      </c>
    </row>
    <row r="16" spans="1:7">
      <c r="A16" s="6" t="s">
        <v>252</v>
      </c>
      <c r="B16" s="2" t="s">
        <v>23</v>
      </c>
      <c r="C16" s="2" t="s">
        <v>34</v>
      </c>
      <c r="D16" s="2" t="s">
        <v>44</v>
      </c>
      <c r="E16" s="12" t="s">
        <v>261</v>
      </c>
      <c r="F16" s="15" t="s">
        <v>306</v>
      </c>
    </row>
    <row r="17" spans="1:6">
      <c r="A17" s="6" t="s">
        <v>243</v>
      </c>
      <c r="B17" s="2" t="s">
        <v>23</v>
      </c>
      <c r="C17" s="2" t="s">
        <v>34</v>
      </c>
      <c r="D17" s="2" t="s">
        <v>265</v>
      </c>
      <c r="E17" s="12" t="s">
        <v>264</v>
      </c>
      <c r="F17" s="15" t="s">
        <v>306</v>
      </c>
    </row>
    <row r="18" spans="1:6">
      <c r="A18" s="6" t="s">
        <v>77</v>
      </c>
      <c r="B18" s="2" t="s">
        <v>23</v>
      </c>
      <c r="C18" s="2" t="s">
        <v>34</v>
      </c>
      <c r="D18" s="2" t="s">
        <v>71</v>
      </c>
      <c r="E18" s="12" t="s">
        <v>72</v>
      </c>
      <c r="F18" s="15" t="s">
        <v>306</v>
      </c>
    </row>
    <row r="19" spans="1:6">
      <c r="A19" s="6" t="s">
        <v>279</v>
      </c>
      <c r="B19" s="2" t="s">
        <v>23</v>
      </c>
      <c r="C19" s="2" t="s">
        <v>30</v>
      </c>
      <c r="D19" s="2" t="s">
        <v>45</v>
      </c>
      <c r="E19" s="12">
        <v>9201</v>
      </c>
      <c r="F19" s="15" t="s">
        <v>306</v>
      </c>
    </row>
    <row r="20" spans="1:6">
      <c r="A20" s="6" t="s">
        <v>22</v>
      </c>
      <c r="B20" s="2" t="s">
        <v>23</v>
      </c>
      <c r="C20" s="2" t="s">
        <v>63</v>
      </c>
      <c r="D20" s="2" t="s">
        <v>64</v>
      </c>
      <c r="E20" s="12" t="s">
        <v>311</v>
      </c>
      <c r="F20" s="15" t="s">
        <v>306</v>
      </c>
    </row>
    <row r="21" spans="1:6">
      <c r="A21" s="6" t="s">
        <v>253</v>
      </c>
      <c r="B21" s="2" t="s">
        <v>23</v>
      </c>
      <c r="C21" s="2" t="s">
        <v>30</v>
      </c>
      <c r="D21" s="2" t="s">
        <v>45</v>
      </c>
      <c r="E21" s="12">
        <v>58982</v>
      </c>
      <c r="F21" s="15" t="s">
        <v>306</v>
      </c>
    </row>
    <row r="22" spans="1:6">
      <c r="A22" s="6" t="s">
        <v>32</v>
      </c>
      <c r="B22" s="2" t="s">
        <v>5</v>
      </c>
      <c r="C22" s="2" t="s">
        <v>33</v>
      </c>
      <c r="D22" s="2" t="s">
        <v>45</v>
      </c>
      <c r="E22" s="12">
        <v>8878</v>
      </c>
      <c r="F22" s="15" t="s">
        <v>308</v>
      </c>
    </row>
    <row r="23" spans="1:6">
      <c r="A23" s="6" t="s">
        <v>37</v>
      </c>
      <c r="B23" s="2" t="s">
        <v>23</v>
      </c>
      <c r="C23" s="2" t="s">
        <v>33</v>
      </c>
      <c r="D23" s="2" t="s">
        <v>45</v>
      </c>
      <c r="E23" s="12">
        <v>8940</v>
      </c>
      <c r="F23" s="15" t="s">
        <v>308</v>
      </c>
    </row>
    <row r="24" spans="1:6">
      <c r="A24" s="6" t="s">
        <v>14</v>
      </c>
      <c r="B24" s="2" t="s">
        <v>5</v>
      </c>
      <c r="C24" s="2" t="s">
        <v>271</v>
      </c>
      <c r="D24" s="2" t="s">
        <v>269</v>
      </c>
      <c r="E24" s="12" t="s">
        <v>268</v>
      </c>
      <c r="F24" s="15" t="s">
        <v>33</v>
      </c>
    </row>
    <row r="25" spans="1:6">
      <c r="A25" s="6" t="s">
        <v>15</v>
      </c>
      <c r="B25" s="2" t="s">
        <v>5</v>
      </c>
      <c r="C25" s="2" t="s">
        <v>34</v>
      </c>
      <c r="D25" s="2" t="s">
        <v>35</v>
      </c>
      <c r="E25" s="12" t="s">
        <v>36</v>
      </c>
      <c r="F25" s="15" t="s">
        <v>306</v>
      </c>
    </row>
    <row r="26" spans="1:6">
      <c r="A26" s="6" t="s">
        <v>288</v>
      </c>
      <c r="B26" s="2" t="s">
        <v>5</v>
      </c>
      <c r="C26" s="2" t="s">
        <v>34</v>
      </c>
      <c r="D26" s="2" t="s">
        <v>38</v>
      </c>
      <c r="E26" s="12" t="s">
        <v>41</v>
      </c>
      <c r="F26" s="15" t="s">
        <v>303</v>
      </c>
    </row>
    <row r="27" spans="1:6">
      <c r="A27" s="6" t="s">
        <v>280</v>
      </c>
      <c r="B27" s="2" t="s">
        <v>5</v>
      </c>
      <c r="C27" s="2" t="s">
        <v>30</v>
      </c>
      <c r="D27" s="2" t="s">
        <v>75</v>
      </c>
      <c r="E27" s="12" t="s">
        <v>76</v>
      </c>
      <c r="F27" s="15" t="s">
        <v>306</v>
      </c>
    </row>
    <row r="28" spans="1:6">
      <c r="A28" s="6" t="s">
        <v>287</v>
      </c>
      <c r="B28" s="2" t="s">
        <v>4</v>
      </c>
      <c r="C28" s="2" t="s">
        <v>30</v>
      </c>
      <c r="D28" s="2" t="s">
        <v>45</v>
      </c>
      <c r="E28" s="12">
        <v>65344</v>
      </c>
      <c r="F28" s="15" t="s">
        <v>301</v>
      </c>
    </row>
    <row r="29" spans="1:6">
      <c r="A29" s="6" t="s">
        <v>286</v>
      </c>
      <c r="B29" s="2" t="s">
        <v>4</v>
      </c>
      <c r="C29" s="2" t="s">
        <v>30</v>
      </c>
      <c r="D29" s="2" t="s">
        <v>43</v>
      </c>
      <c r="E29" s="12" t="s">
        <v>310</v>
      </c>
      <c r="F29" s="15" t="s">
        <v>301</v>
      </c>
    </row>
    <row r="30" spans="1:6">
      <c r="A30" s="6" t="s">
        <v>285</v>
      </c>
      <c r="B30" s="2" t="s">
        <v>4</v>
      </c>
      <c r="C30" s="2" t="s">
        <v>30</v>
      </c>
      <c r="D30" s="2" t="s">
        <v>46</v>
      </c>
      <c r="E30" s="12" t="s">
        <v>48</v>
      </c>
      <c r="F30" s="15" t="s">
        <v>301</v>
      </c>
    </row>
    <row r="31" spans="1:6">
      <c r="A31" s="6" t="s">
        <v>77</v>
      </c>
      <c r="B31" s="2" t="s">
        <v>4</v>
      </c>
      <c r="C31" s="2" t="s">
        <v>30</v>
      </c>
      <c r="D31" s="2" t="s">
        <v>45</v>
      </c>
      <c r="E31" s="12">
        <v>9718</v>
      </c>
      <c r="F31" s="15" t="s">
        <v>301</v>
      </c>
    </row>
    <row r="32" spans="1:6">
      <c r="A32" s="6" t="s">
        <v>284</v>
      </c>
      <c r="B32" s="2" t="s">
        <v>4</v>
      </c>
      <c r="C32" s="2" t="s">
        <v>30</v>
      </c>
      <c r="D32" s="2" t="s">
        <v>46</v>
      </c>
      <c r="E32" s="12" t="s">
        <v>47</v>
      </c>
      <c r="F32" s="15" t="s">
        <v>301</v>
      </c>
    </row>
    <row r="33" spans="1:6">
      <c r="A33" s="6" t="s">
        <v>283</v>
      </c>
      <c r="B33" s="2" t="s">
        <v>4</v>
      </c>
      <c r="C33" s="2" t="s">
        <v>30</v>
      </c>
      <c r="D33" s="2" t="s">
        <v>257</v>
      </c>
      <c r="E33" s="12" t="s">
        <v>256</v>
      </c>
      <c r="F33" s="15" t="s">
        <v>301</v>
      </c>
    </row>
    <row r="34" spans="1:6">
      <c r="A34" s="6" t="s">
        <v>2</v>
      </c>
      <c r="B34" s="2" t="s">
        <v>4</v>
      </c>
      <c r="C34" s="2" t="s">
        <v>34</v>
      </c>
      <c r="D34" s="2" t="s">
        <v>265</v>
      </c>
      <c r="E34" s="12" t="s">
        <v>247</v>
      </c>
      <c r="F34" s="15" t="s">
        <v>305</v>
      </c>
    </row>
    <row r="35" spans="1:6">
      <c r="A35" s="6" t="s">
        <v>3</v>
      </c>
      <c r="B35" s="2" t="s">
        <v>4</v>
      </c>
      <c r="C35" s="2" t="s">
        <v>30</v>
      </c>
      <c r="D35" s="2" t="s">
        <v>46</v>
      </c>
      <c r="E35" s="12" t="s">
        <v>49</v>
      </c>
      <c r="F35" s="15" t="s">
        <v>301</v>
      </c>
    </row>
    <row r="36" spans="1:6">
      <c r="A36" s="6" t="s">
        <v>259</v>
      </c>
      <c r="B36" s="2" t="s">
        <v>4</v>
      </c>
      <c r="C36" s="2" t="s">
        <v>30</v>
      </c>
      <c r="D36" s="2" t="s">
        <v>44</v>
      </c>
      <c r="E36" s="12" t="s">
        <v>260</v>
      </c>
      <c r="F36" s="15" t="s">
        <v>304</v>
      </c>
    </row>
    <row r="37" spans="1:6">
      <c r="A37" s="6" t="s">
        <v>7</v>
      </c>
      <c r="B37" s="2" t="s">
        <v>4</v>
      </c>
      <c r="C37" s="2" t="s">
        <v>30</v>
      </c>
      <c r="D37" s="2" t="s">
        <v>44</v>
      </c>
      <c r="E37" s="12" t="s">
        <v>251</v>
      </c>
      <c r="F37" s="15" t="s">
        <v>309</v>
      </c>
    </row>
    <row r="38" spans="1:6">
      <c r="A38" s="6" t="s">
        <v>8</v>
      </c>
      <c r="B38" s="2" t="s">
        <v>4</v>
      </c>
      <c r="C38" s="2" t="s">
        <v>30</v>
      </c>
      <c r="D38" s="2" t="s">
        <v>257</v>
      </c>
      <c r="E38" s="12" t="s">
        <v>258</v>
      </c>
      <c r="F38" s="15" t="s">
        <v>301</v>
      </c>
    </row>
    <row r="39" spans="1:6">
      <c r="A39" s="6" t="s">
        <v>9</v>
      </c>
      <c r="B39" s="2" t="s">
        <v>4</v>
      </c>
      <c r="C39" s="2" t="s">
        <v>30</v>
      </c>
      <c r="D39" s="2" t="s">
        <v>44</v>
      </c>
      <c r="E39" s="12" t="s">
        <v>65</v>
      </c>
      <c r="F39" s="15" t="s">
        <v>301</v>
      </c>
    </row>
    <row r="40" spans="1:6">
      <c r="A40" s="6" t="s">
        <v>270</v>
      </c>
      <c r="B40" s="2" t="s">
        <v>4</v>
      </c>
      <c r="C40" s="2" t="s">
        <v>30</v>
      </c>
      <c r="D40" s="2" t="s">
        <v>45</v>
      </c>
      <c r="E40" s="12">
        <v>2661</v>
      </c>
      <c r="F40" s="15" t="s">
        <v>301</v>
      </c>
    </row>
    <row r="41" spans="1:6">
      <c r="A41" s="6" t="s">
        <v>282</v>
      </c>
      <c r="B41" s="2" t="s">
        <v>4</v>
      </c>
      <c r="C41" s="2" t="s">
        <v>30</v>
      </c>
      <c r="D41" s="2" t="s">
        <v>45</v>
      </c>
      <c r="E41" s="12">
        <v>3477</v>
      </c>
      <c r="F41" s="15" t="s">
        <v>301</v>
      </c>
    </row>
    <row r="42" spans="1:6">
      <c r="A42" s="6" t="s">
        <v>281</v>
      </c>
      <c r="B42" s="2" t="s">
        <v>4</v>
      </c>
      <c r="C42" s="2" t="s">
        <v>30</v>
      </c>
      <c r="D42" s="2" t="s">
        <v>45</v>
      </c>
      <c r="E42" s="12">
        <v>5888</v>
      </c>
      <c r="F42" s="15" t="s">
        <v>301</v>
      </c>
    </row>
    <row r="43" spans="1:6">
      <c r="A43" s="6" t="s">
        <v>280</v>
      </c>
      <c r="B43" s="2" t="s">
        <v>4</v>
      </c>
      <c r="C43" s="2" t="s">
        <v>30</v>
      </c>
      <c r="D43" s="2" t="s">
        <v>75</v>
      </c>
      <c r="E43" s="12" t="s">
        <v>76</v>
      </c>
      <c r="F43" s="15" t="s">
        <v>301</v>
      </c>
    </row>
    <row r="44" spans="1:6">
      <c r="A44" s="6" t="s">
        <v>16</v>
      </c>
      <c r="B44" s="2" t="s">
        <v>4</v>
      </c>
      <c r="C44" s="2" t="s">
        <v>30</v>
      </c>
      <c r="D44" s="2" t="s">
        <v>45</v>
      </c>
      <c r="E44" s="12">
        <v>2349</v>
      </c>
      <c r="F44" s="15" t="s">
        <v>301</v>
      </c>
    </row>
    <row r="45" spans="1:6">
      <c r="A45" s="6" t="s">
        <v>17</v>
      </c>
      <c r="B45" s="2" t="s">
        <v>4</v>
      </c>
      <c r="C45" s="2" t="s">
        <v>30</v>
      </c>
      <c r="D45" s="2" t="s">
        <v>45</v>
      </c>
      <c r="E45" s="12">
        <v>2348</v>
      </c>
      <c r="F45" s="15" t="s">
        <v>301</v>
      </c>
    </row>
    <row r="46" spans="1:6">
      <c r="A46" s="6" t="s">
        <v>18</v>
      </c>
      <c r="B46" s="2" t="s">
        <v>4</v>
      </c>
      <c r="C46" s="2" t="s">
        <v>34</v>
      </c>
      <c r="D46" s="2" t="s">
        <v>45</v>
      </c>
      <c r="E46" s="12">
        <v>2360</v>
      </c>
      <c r="F46" s="15" t="s">
        <v>301</v>
      </c>
    </row>
    <row r="47" spans="1:6">
      <c r="A47" s="6" t="s">
        <v>19</v>
      </c>
      <c r="B47" s="2" t="s">
        <v>4</v>
      </c>
      <c r="C47" s="2" t="s">
        <v>34</v>
      </c>
      <c r="D47" s="2" t="s">
        <v>45</v>
      </c>
      <c r="E47" s="12">
        <v>9286</v>
      </c>
      <c r="F47" s="15" t="s">
        <v>301</v>
      </c>
    </row>
    <row r="48" spans="1:6">
      <c r="A48" s="6" t="s">
        <v>74</v>
      </c>
      <c r="B48" s="2" t="s">
        <v>4</v>
      </c>
      <c r="C48" s="2" t="s">
        <v>30</v>
      </c>
      <c r="D48" s="2" t="s">
        <v>45</v>
      </c>
      <c r="E48" s="12">
        <v>2527</v>
      </c>
      <c r="F48" s="15" t="s">
        <v>301</v>
      </c>
    </row>
    <row r="49" spans="1:6">
      <c r="A49" s="6" t="s">
        <v>21</v>
      </c>
      <c r="B49" s="2" t="s">
        <v>4</v>
      </c>
      <c r="C49" s="2" t="s">
        <v>30</v>
      </c>
      <c r="D49" s="2" t="s">
        <v>44</v>
      </c>
      <c r="E49" s="12" t="s">
        <v>244</v>
      </c>
      <c r="F49" s="15" t="s">
        <v>302</v>
      </c>
    </row>
    <row r="50" spans="1:6">
      <c r="A50" s="6" t="s">
        <v>20</v>
      </c>
      <c r="B50" s="2" t="s">
        <v>4</v>
      </c>
      <c r="C50" s="2" t="s">
        <v>30</v>
      </c>
      <c r="D50" s="2" t="s">
        <v>249</v>
      </c>
      <c r="E50" s="12" t="s">
        <v>250</v>
      </c>
      <c r="F50" s="15" t="s">
        <v>301</v>
      </c>
    </row>
    <row r="51" spans="1:6">
      <c r="A51" s="6" t="s">
        <v>24</v>
      </c>
      <c r="B51" s="2" t="s">
        <v>4</v>
      </c>
      <c r="C51" s="2" t="s">
        <v>34</v>
      </c>
      <c r="D51" s="2" t="s">
        <v>38</v>
      </c>
      <c r="E51" s="12" t="s">
        <v>41</v>
      </c>
      <c r="F51" s="15" t="s">
        <v>301</v>
      </c>
    </row>
    <row r="52" spans="1:6">
      <c r="A52" s="6" t="s">
        <v>25</v>
      </c>
      <c r="B52" s="2" t="s">
        <v>4</v>
      </c>
      <c r="C52" s="2" t="s">
        <v>30</v>
      </c>
      <c r="D52" s="3" t="s">
        <v>45</v>
      </c>
      <c r="E52" s="12">
        <v>29495</v>
      </c>
      <c r="F52" s="15" t="s">
        <v>301</v>
      </c>
    </row>
    <row r="53" spans="1:6">
      <c r="A53" s="6" t="s">
        <v>26</v>
      </c>
      <c r="B53" s="2" t="s">
        <v>4</v>
      </c>
      <c r="C53" s="2" t="s">
        <v>30</v>
      </c>
      <c r="D53" s="3" t="s">
        <v>45</v>
      </c>
      <c r="E53" s="12">
        <v>13619</v>
      </c>
      <c r="F53" s="15" t="s">
        <v>301</v>
      </c>
    </row>
    <row r="54" spans="1:6">
      <c r="A54" s="6" t="s">
        <v>27</v>
      </c>
      <c r="B54" s="2" t="s">
        <v>4</v>
      </c>
      <c r="C54" s="2" t="s">
        <v>30</v>
      </c>
      <c r="D54" s="3" t="s">
        <v>45</v>
      </c>
      <c r="E54" s="12">
        <v>4911</v>
      </c>
      <c r="F54" s="15" t="s">
        <v>301</v>
      </c>
    </row>
    <row r="55" spans="1:6">
      <c r="A55" s="6" t="s">
        <v>28</v>
      </c>
      <c r="B55" s="2" t="s">
        <v>4</v>
      </c>
      <c r="C55" s="2" t="s">
        <v>34</v>
      </c>
      <c r="D55" s="2" t="s">
        <v>38</v>
      </c>
      <c r="E55" s="12" t="s">
        <v>242</v>
      </c>
      <c r="F55" s="15" t="s">
        <v>303</v>
      </c>
    </row>
    <row r="56" spans="1:6">
      <c r="A56" s="6" t="s">
        <v>31</v>
      </c>
      <c r="B56" s="2" t="s">
        <v>4</v>
      </c>
      <c r="C56" s="2" t="s">
        <v>30</v>
      </c>
      <c r="D56" s="3" t="s">
        <v>45</v>
      </c>
      <c r="E56" s="12">
        <v>6943</v>
      </c>
      <c r="F56" s="15" t="s">
        <v>301</v>
      </c>
    </row>
    <row r="57" spans="1:6">
      <c r="A57" s="6" t="s">
        <v>29</v>
      </c>
      <c r="B57" s="2" t="s">
        <v>4</v>
      </c>
      <c r="C57" s="2" t="s">
        <v>30</v>
      </c>
      <c r="D57" s="3" t="s">
        <v>45</v>
      </c>
      <c r="E57" s="12">
        <v>65890</v>
      </c>
      <c r="F57" s="15" t="s">
        <v>301</v>
      </c>
    </row>
    <row r="58" spans="1:6">
      <c r="A58" s="6" t="s">
        <v>262</v>
      </c>
      <c r="B58" s="2" t="s">
        <v>4</v>
      </c>
      <c r="C58" s="2" t="s">
        <v>30</v>
      </c>
      <c r="D58" s="3" t="s">
        <v>45</v>
      </c>
      <c r="E58" s="12">
        <v>9154</v>
      </c>
      <c r="F58" s="15" t="s">
        <v>301</v>
      </c>
    </row>
    <row r="59" spans="1:6">
      <c r="A59" s="6" t="s">
        <v>263</v>
      </c>
      <c r="B59" s="2" t="s">
        <v>4</v>
      </c>
      <c r="C59" s="2" t="s">
        <v>30</v>
      </c>
      <c r="D59" s="3" t="s">
        <v>45</v>
      </c>
      <c r="E59" s="12">
        <v>4376</v>
      </c>
      <c r="F59" s="15" t="s">
        <v>301</v>
      </c>
    </row>
    <row r="60" spans="1:6" ht="17" thickBot="1">
      <c r="A60" s="7" t="s">
        <v>248</v>
      </c>
      <c r="B60" s="8" t="s">
        <v>4</v>
      </c>
      <c r="C60" s="8" t="s">
        <v>30</v>
      </c>
      <c r="D60" s="8" t="s">
        <v>45</v>
      </c>
      <c r="E60" s="13">
        <v>4695</v>
      </c>
      <c r="F60" s="15" t="s">
        <v>301</v>
      </c>
    </row>
    <row r="61" spans="1:6">
      <c r="A61" s="19" t="s">
        <v>313</v>
      </c>
    </row>
  </sheetData>
  <sortState xmlns:xlrd2="http://schemas.microsoft.com/office/spreadsheetml/2017/richdata2" ref="A3:E67">
    <sortCondition ref="B3:B67"/>
  </sortState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FD2D5-6401-F64B-994D-3BD92EB95CFF}">
  <dimension ref="A1:B183"/>
  <sheetViews>
    <sheetView topLeftCell="A2" zoomScale="103" workbookViewId="0">
      <selection activeCell="A94" sqref="A94"/>
    </sheetView>
  </sheetViews>
  <sheetFormatPr baseColWidth="10" defaultRowHeight="16"/>
  <cols>
    <col min="1" max="1" width="31" customWidth="1"/>
  </cols>
  <sheetData>
    <row r="1" spans="1:1">
      <c r="A1" t="s">
        <v>687</v>
      </c>
    </row>
    <row r="2" spans="1:1">
      <c r="A2" t="s">
        <v>686</v>
      </c>
    </row>
    <row r="3" spans="1:1">
      <c r="A3" s="1" t="s">
        <v>78</v>
      </c>
    </row>
    <row r="4" spans="1:1">
      <c r="A4" s="1" t="s">
        <v>79</v>
      </c>
    </row>
    <row r="5" spans="1:1">
      <c r="A5" s="1" t="s">
        <v>80</v>
      </c>
    </row>
    <row r="6" spans="1:1">
      <c r="A6" s="1" t="s">
        <v>81</v>
      </c>
    </row>
    <row r="7" spans="1:1">
      <c r="A7" s="1" t="s">
        <v>82</v>
      </c>
    </row>
    <row r="8" spans="1:1">
      <c r="A8" s="1" t="s">
        <v>83</v>
      </c>
    </row>
    <row r="9" spans="1:1">
      <c r="A9" s="1" t="s">
        <v>84</v>
      </c>
    </row>
    <row r="10" spans="1:1">
      <c r="A10" s="1" t="s">
        <v>85</v>
      </c>
    </row>
    <row r="11" spans="1:1">
      <c r="A11" s="1" t="s">
        <v>86</v>
      </c>
    </row>
    <row r="12" spans="1:1">
      <c r="A12" s="1" t="s">
        <v>87</v>
      </c>
    </row>
    <row r="13" spans="1:1">
      <c r="A13" s="1" t="s">
        <v>88</v>
      </c>
    </row>
    <row r="14" spans="1:1">
      <c r="A14" s="1" t="s">
        <v>89</v>
      </c>
    </row>
    <row r="15" spans="1:1">
      <c r="A15" s="1" t="s">
        <v>90</v>
      </c>
    </row>
    <row r="16" spans="1:1">
      <c r="A16" s="1" t="s">
        <v>91</v>
      </c>
    </row>
    <row r="17" spans="1:1">
      <c r="A17" s="1" t="s">
        <v>92</v>
      </c>
    </row>
    <row r="18" spans="1:1">
      <c r="A18" s="1" t="s">
        <v>93</v>
      </c>
    </row>
    <row r="19" spans="1:1">
      <c r="A19" s="1" t="s">
        <v>94</v>
      </c>
    </row>
    <row r="20" spans="1:1">
      <c r="A20" s="1" t="s">
        <v>95</v>
      </c>
    </row>
    <row r="21" spans="1:1">
      <c r="A21" s="1" t="s">
        <v>96</v>
      </c>
    </row>
    <row r="22" spans="1:1">
      <c r="A22" s="1" t="s">
        <v>97</v>
      </c>
    </row>
    <row r="23" spans="1:1">
      <c r="A23" s="1" t="s">
        <v>98</v>
      </c>
    </row>
    <row r="24" spans="1:1">
      <c r="A24" s="1" t="s">
        <v>99</v>
      </c>
    </row>
    <row r="25" spans="1:1">
      <c r="A25" s="1" t="s">
        <v>100</v>
      </c>
    </row>
    <row r="26" spans="1:1">
      <c r="A26" s="1" t="s">
        <v>101</v>
      </c>
    </row>
    <row r="27" spans="1:1">
      <c r="A27" s="1" t="s">
        <v>102</v>
      </c>
    </row>
    <row r="28" spans="1:1">
      <c r="A28" s="1" t="s">
        <v>103</v>
      </c>
    </row>
    <row r="29" spans="1:1">
      <c r="A29" s="1" t="s">
        <v>104</v>
      </c>
    </row>
    <row r="30" spans="1:1">
      <c r="A30" s="1" t="s">
        <v>105</v>
      </c>
    </row>
    <row r="31" spans="1:1">
      <c r="A31" s="1" t="s">
        <v>106</v>
      </c>
    </row>
    <row r="32" spans="1:1">
      <c r="A32" s="1" t="s">
        <v>107</v>
      </c>
    </row>
    <row r="33" spans="1:1">
      <c r="A33" s="1" t="s">
        <v>108</v>
      </c>
    </row>
    <row r="34" spans="1:1">
      <c r="A34" s="1" t="s">
        <v>109</v>
      </c>
    </row>
    <row r="35" spans="1:1">
      <c r="A35" s="1" t="s">
        <v>110</v>
      </c>
    </row>
    <row r="36" spans="1:1">
      <c r="A36" s="1" t="s">
        <v>111</v>
      </c>
    </row>
    <row r="37" spans="1:1">
      <c r="A37" s="1" t="s">
        <v>112</v>
      </c>
    </row>
    <row r="38" spans="1:1">
      <c r="A38" s="1" t="s">
        <v>113</v>
      </c>
    </row>
    <row r="39" spans="1:1">
      <c r="A39" s="1" t="s">
        <v>114</v>
      </c>
    </row>
    <row r="40" spans="1:1">
      <c r="A40" s="1" t="s">
        <v>115</v>
      </c>
    </row>
    <row r="41" spans="1:1">
      <c r="A41" s="1" t="s">
        <v>116</v>
      </c>
    </row>
    <row r="42" spans="1:1">
      <c r="A42" s="1" t="s">
        <v>117</v>
      </c>
    </row>
    <row r="43" spans="1:1">
      <c r="A43" s="1" t="s">
        <v>118</v>
      </c>
    </row>
    <row r="44" spans="1:1">
      <c r="A44" s="1" t="s">
        <v>119</v>
      </c>
    </row>
    <row r="45" spans="1:1">
      <c r="A45" s="1" t="s">
        <v>120</v>
      </c>
    </row>
    <row r="46" spans="1:1">
      <c r="A46" s="1" t="s">
        <v>121</v>
      </c>
    </row>
    <row r="47" spans="1:1">
      <c r="A47" s="1" t="s">
        <v>122</v>
      </c>
    </row>
    <row r="48" spans="1:1">
      <c r="A48" s="1" t="s">
        <v>123</v>
      </c>
    </row>
    <row r="49" spans="1:1">
      <c r="A49" s="1" t="s">
        <v>124</v>
      </c>
    </row>
    <row r="50" spans="1:1">
      <c r="A50" s="1" t="s">
        <v>125</v>
      </c>
    </row>
    <row r="51" spans="1:1">
      <c r="A51" s="1" t="s">
        <v>126</v>
      </c>
    </row>
    <row r="52" spans="1:1">
      <c r="A52" s="1" t="s">
        <v>127</v>
      </c>
    </row>
    <row r="53" spans="1:1">
      <c r="A53" s="1" t="s">
        <v>128</v>
      </c>
    </row>
    <row r="54" spans="1:1">
      <c r="A54" s="1" t="s">
        <v>129</v>
      </c>
    </row>
    <row r="55" spans="1:1">
      <c r="A55" s="1" t="s">
        <v>130</v>
      </c>
    </row>
    <row r="56" spans="1:1">
      <c r="A56" s="1" t="s">
        <v>131</v>
      </c>
    </row>
    <row r="57" spans="1:1">
      <c r="A57" s="1" t="s">
        <v>132</v>
      </c>
    </row>
    <row r="58" spans="1:1">
      <c r="A58" s="1" t="s">
        <v>133</v>
      </c>
    </row>
    <row r="59" spans="1:1">
      <c r="A59" s="1" t="s">
        <v>134</v>
      </c>
    </row>
    <row r="60" spans="1:1">
      <c r="A60" s="1" t="s">
        <v>135</v>
      </c>
    </row>
    <row r="61" spans="1:1">
      <c r="A61" s="1" t="s">
        <v>136</v>
      </c>
    </row>
    <row r="62" spans="1:1">
      <c r="A62" s="1" t="s">
        <v>137</v>
      </c>
    </row>
    <row r="63" spans="1:1">
      <c r="A63" s="1" t="s">
        <v>138</v>
      </c>
    </row>
    <row r="64" spans="1:1">
      <c r="A64" s="1" t="s">
        <v>139</v>
      </c>
    </row>
    <row r="65" spans="1:1">
      <c r="A65" s="1" t="s">
        <v>140</v>
      </c>
    </row>
    <row r="66" spans="1:1">
      <c r="A66" s="1" t="s">
        <v>141</v>
      </c>
    </row>
    <row r="67" spans="1:1">
      <c r="A67" s="1" t="s">
        <v>142</v>
      </c>
    </row>
    <row r="68" spans="1:1">
      <c r="A68" s="1" t="s">
        <v>143</v>
      </c>
    </row>
    <row r="69" spans="1:1">
      <c r="A69" s="1" t="s">
        <v>144</v>
      </c>
    </row>
    <row r="70" spans="1:1">
      <c r="A70" s="1" t="s">
        <v>145</v>
      </c>
    </row>
    <row r="71" spans="1:1">
      <c r="A71" s="1" t="s">
        <v>146</v>
      </c>
    </row>
    <row r="72" spans="1:1">
      <c r="A72" s="1" t="s">
        <v>147</v>
      </c>
    </row>
    <row r="73" spans="1:1">
      <c r="A73" s="1" t="s">
        <v>148</v>
      </c>
    </row>
    <row r="74" spans="1:1">
      <c r="A74" s="1" t="s">
        <v>149</v>
      </c>
    </row>
    <row r="75" spans="1:1">
      <c r="A75" s="1" t="s">
        <v>150</v>
      </c>
    </row>
    <row r="76" spans="1:1">
      <c r="A76" s="1" t="s">
        <v>151</v>
      </c>
    </row>
    <row r="77" spans="1:1">
      <c r="A77" s="1" t="s">
        <v>152</v>
      </c>
    </row>
    <row r="78" spans="1:1">
      <c r="A78" s="1" t="s">
        <v>153</v>
      </c>
    </row>
    <row r="79" spans="1:1">
      <c r="A79" s="1" t="s">
        <v>154</v>
      </c>
    </row>
    <row r="80" spans="1:1">
      <c r="A80" s="1" t="s">
        <v>155</v>
      </c>
    </row>
    <row r="81" spans="1:1">
      <c r="A81" s="1" t="s">
        <v>156</v>
      </c>
    </row>
    <row r="82" spans="1:1">
      <c r="A82" s="1" t="s">
        <v>157</v>
      </c>
    </row>
    <row r="83" spans="1:1">
      <c r="A83" s="1" t="s">
        <v>158</v>
      </c>
    </row>
    <row r="84" spans="1:1">
      <c r="A84" s="1" t="s">
        <v>159</v>
      </c>
    </row>
    <row r="85" spans="1:1">
      <c r="A85" s="1" t="s">
        <v>160</v>
      </c>
    </row>
    <row r="86" spans="1:1">
      <c r="A86" s="1" t="s">
        <v>161</v>
      </c>
    </row>
    <row r="87" spans="1:1">
      <c r="A87" s="1" t="s">
        <v>162</v>
      </c>
    </row>
    <row r="88" spans="1:1">
      <c r="A88" s="1" t="s">
        <v>163</v>
      </c>
    </row>
    <row r="89" spans="1:1">
      <c r="A89" s="1" t="s">
        <v>164</v>
      </c>
    </row>
    <row r="90" spans="1:1">
      <c r="A90" s="1" t="s">
        <v>165</v>
      </c>
    </row>
    <row r="91" spans="1:1">
      <c r="A91" s="1" t="s">
        <v>166</v>
      </c>
    </row>
    <row r="92" spans="1:1">
      <c r="A92" s="1" t="s">
        <v>167</v>
      </c>
    </row>
    <row r="93" spans="1:1">
      <c r="A93" s="1" t="s">
        <v>168</v>
      </c>
    </row>
    <row r="94" spans="1:1">
      <c r="A94" s="1" t="s">
        <v>169</v>
      </c>
    </row>
    <row r="95" spans="1:1">
      <c r="A95" s="1" t="s">
        <v>170</v>
      </c>
    </row>
    <row r="96" spans="1:1">
      <c r="A96" s="1" t="s">
        <v>171</v>
      </c>
    </row>
    <row r="97" spans="1:1">
      <c r="A97" s="1" t="s">
        <v>172</v>
      </c>
    </row>
    <row r="98" spans="1:1">
      <c r="A98" s="1" t="s">
        <v>173</v>
      </c>
    </row>
    <row r="99" spans="1:1">
      <c r="A99" s="1" t="s">
        <v>174</v>
      </c>
    </row>
    <row r="100" spans="1:1">
      <c r="A100" s="1" t="s">
        <v>175</v>
      </c>
    </row>
    <row r="101" spans="1:1">
      <c r="A101" s="1" t="s">
        <v>176</v>
      </c>
    </row>
    <row r="102" spans="1:1">
      <c r="A102" s="1" t="s">
        <v>177</v>
      </c>
    </row>
    <row r="103" spans="1:1">
      <c r="A103" s="1" t="s">
        <v>178</v>
      </c>
    </row>
    <row r="104" spans="1:1">
      <c r="A104" s="1" t="s">
        <v>179</v>
      </c>
    </row>
    <row r="105" spans="1:1">
      <c r="A105" s="1" t="s">
        <v>180</v>
      </c>
    </row>
    <row r="106" spans="1:1">
      <c r="A106" s="1" t="s">
        <v>181</v>
      </c>
    </row>
    <row r="107" spans="1:1">
      <c r="A107" s="1" t="s">
        <v>182</v>
      </c>
    </row>
    <row r="108" spans="1:1">
      <c r="A108" s="1" t="s">
        <v>183</v>
      </c>
    </row>
    <row r="109" spans="1:1">
      <c r="A109" s="1" t="s">
        <v>184</v>
      </c>
    </row>
    <row r="110" spans="1:1">
      <c r="A110" s="1" t="s">
        <v>185</v>
      </c>
    </row>
    <row r="111" spans="1:1">
      <c r="A111" s="1" t="s">
        <v>186</v>
      </c>
    </row>
    <row r="112" spans="1:1">
      <c r="A112" s="1" t="s">
        <v>187</v>
      </c>
    </row>
    <row r="113" spans="1:1">
      <c r="A113" s="1" t="s">
        <v>188</v>
      </c>
    </row>
    <row r="114" spans="1:1">
      <c r="A114" s="1" t="s">
        <v>189</v>
      </c>
    </row>
    <row r="115" spans="1:1">
      <c r="A115" s="1" t="s">
        <v>190</v>
      </c>
    </row>
    <row r="116" spans="1:1">
      <c r="A116" s="1" t="s">
        <v>191</v>
      </c>
    </row>
    <row r="117" spans="1:1">
      <c r="A117" s="1" t="s">
        <v>192</v>
      </c>
    </row>
    <row r="118" spans="1:1">
      <c r="A118" s="1" t="s">
        <v>193</v>
      </c>
    </row>
    <row r="119" spans="1:1">
      <c r="A119" s="1" t="s">
        <v>194</v>
      </c>
    </row>
    <row r="120" spans="1:1">
      <c r="A120" s="1" t="s">
        <v>195</v>
      </c>
    </row>
    <row r="121" spans="1:1">
      <c r="A121" s="1" t="s">
        <v>196</v>
      </c>
    </row>
    <row r="122" spans="1:1">
      <c r="A122" s="1" t="s">
        <v>197</v>
      </c>
    </row>
    <row r="123" spans="1:1">
      <c r="A123" s="1" t="s">
        <v>198</v>
      </c>
    </row>
    <row r="124" spans="1:1">
      <c r="A124" s="1" t="s">
        <v>199</v>
      </c>
    </row>
    <row r="125" spans="1:1">
      <c r="A125" s="1" t="s">
        <v>200</v>
      </c>
    </row>
    <row r="126" spans="1:1">
      <c r="A126" s="1" t="s">
        <v>201</v>
      </c>
    </row>
    <row r="127" spans="1:1">
      <c r="A127" s="1" t="s">
        <v>202</v>
      </c>
    </row>
    <row r="128" spans="1:1">
      <c r="A128" s="1" t="s">
        <v>203</v>
      </c>
    </row>
    <row r="129" spans="1:1">
      <c r="A129" s="1" t="s">
        <v>204</v>
      </c>
    </row>
    <row r="130" spans="1:1">
      <c r="A130" s="1" t="s">
        <v>205</v>
      </c>
    </row>
    <row r="131" spans="1:1">
      <c r="A131" s="1" t="s">
        <v>206</v>
      </c>
    </row>
    <row r="132" spans="1:1">
      <c r="A132" s="1" t="s">
        <v>207</v>
      </c>
    </row>
    <row r="133" spans="1:1">
      <c r="A133" s="1" t="s">
        <v>208</v>
      </c>
    </row>
    <row r="134" spans="1:1">
      <c r="A134" s="1" t="s">
        <v>209</v>
      </c>
    </row>
    <row r="135" spans="1:1">
      <c r="A135" s="1" t="s">
        <v>210</v>
      </c>
    </row>
    <row r="136" spans="1:1">
      <c r="A136" s="1" t="s">
        <v>211</v>
      </c>
    </row>
    <row r="137" spans="1:1">
      <c r="A137" s="1" t="s">
        <v>212</v>
      </c>
    </row>
    <row r="138" spans="1:1">
      <c r="A138" s="1" t="s">
        <v>213</v>
      </c>
    </row>
    <row r="139" spans="1:1">
      <c r="A139" s="1" t="s">
        <v>214</v>
      </c>
    </row>
    <row r="140" spans="1:1">
      <c r="A140" s="1" t="s">
        <v>215</v>
      </c>
    </row>
    <row r="141" spans="1:1">
      <c r="A141" s="1" t="s">
        <v>216</v>
      </c>
    </row>
    <row r="142" spans="1:1">
      <c r="A142" s="1" t="s">
        <v>217</v>
      </c>
    </row>
    <row r="143" spans="1:1">
      <c r="A143" s="1" t="s">
        <v>218</v>
      </c>
    </row>
    <row r="144" spans="1:1">
      <c r="A144" s="1" t="s">
        <v>219</v>
      </c>
    </row>
    <row r="145" spans="1:1">
      <c r="A145" s="1" t="s">
        <v>220</v>
      </c>
    </row>
    <row r="146" spans="1:1">
      <c r="A146" s="1" t="s">
        <v>221</v>
      </c>
    </row>
    <row r="147" spans="1:1">
      <c r="A147" s="1" t="s">
        <v>222</v>
      </c>
    </row>
    <row r="148" spans="1:1">
      <c r="A148" s="1" t="s">
        <v>223</v>
      </c>
    </row>
    <row r="149" spans="1:1">
      <c r="A149" s="1" t="s">
        <v>224</v>
      </c>
    </row>
    <row r="150" spans="1:1">
      <c r="A150" s="1" t="s">
        <v>225</v>
      </c>
    </row>
    <row r="151" spans="1:1">
      <c r="A151" s="1" t="s">
        <v>226</v>
      </c>
    </row>
    <row r="152" spans="1:1">
      <c r="A152" s="1" t="s">
        <v>227</v>
      </c>
    </row>
    <row r="153" spans="1:1">
      <c r="A153" s="1" t="s">
        <v>228</v>
      </c>
    </row>
    <row r="154" spans="1:1">
      <c r="A154" s="1" t="s">
        <v>229</v>
      </c>
    </row>
    <row r="155" spans="1:1">
      <c r="A155" s="1" t="s">
        <v>230</v>
      </c>
    </row>
    <row r="156" spans="1:1">
      <c r="A156" s="1" t="s">
        <v>231</v>
      </c>
    </row>
    <row r="157" spans="1:1">
      <c r="A157" s="1" t="s">
        <v>232</v>
      </c>
    </row>
    <row r="158" spans="1:1">
      <c r="A158" s="1" t="s">
        <v>233</v>
      </c>
    </row>
    <row r="159" spans="1:1">
      <c r="A159" s="1" t="s">
        <v>234</v>
      </c>
    </row>
    <row r="160" spans="1:1">
      <c r="A160" s="1" t="s">
        <v>235</v>
      </c>
    </row>
    <row r="161" spans="1:2">
      <c r="A161" s="1" t="s">
        <v>236</v>
      </c>
    </row>
    <row r="162" spans="1:2">
      <c r="A162" s="1" t="s">
        <v>237</v>
      </c>
    </row>
    <row r="163" spans="1:2">
      <c r="A163" s="1" t="s">
        <v>238</v>
      </c>
    </row>
    <row r="164" spans="1:2">
      <c r="A164" s="1" t="s">
        <v>239</v>
      </c>
    </row>
    <row r="165" spans="1:2">
      <c r="A165" s="1" t="s">
        <v>240</v>
      </c>
    </row>
    <row r="166" spans="1:2">
      <c r="A166" s="1" t="s">
        <v>241</v>
      </c>
    </row>
    <row r="168" spans="1:2">
      <c r="A168" t="s">
        <v>299</v>
      </c>
    </row>
    <row r="169" spans="1:2">
      <c r="A169" t="s">
        <v>62</v>
      </c>
    </row>
    <row r="170" spans="1:2">
      <c r="A170" t="s">
        <v>297</v>
      </c>
      <c r="B170" t="s">
        <v>298</v>
      </c>
    </row>
    <row r="172" spans="1:2">
      <c r="A172" t="s">
        <v>278</v>
      </c>
    </row>
    <row r="174" spans="1:2">
      <c r="A174" t="s">
        <v>54</v>
      </c>
      <c r="B174" t="s">
        <v>53</v>
      </c>
    </row>
    <row r="175" spans="1:2">
      <c r="A175" t="s">
        <v>52</v>
      </c>
      <c r="B175" t="s">
        <v>50</v>
      </c>
    </row>
    <row r="176" spans="1:2">
      <c r="A176" t="s">
        <v>51</v>
      </c>
      <c r="B176" t="s">
        <v>289</v>
      </c>
    </row>
    <row r="177" spans="1:2">
      <c r="A177" t="s">
        <v>55</v>
      </c>
      <c r="B177" t="s">
        <v>290</v>
      </c>
    </row>
    <row r="178" spans="1:2">
      <c r="A178" t="s">
        <v>57</v>
      </c>
      <c r="B178" t="s">
        <v>291</v>
      </c>
    </row>
    <row r="179" spans="1:2">
      <c r="A179" t="s">
        <v>56</v>
      </c>
      <c r="B179" t="s">
        <v>292</v>
      </c>
    </row>
    <row r="180" spans="1:2">
      <c r="A180" t="s">
        <v>59</v>
      </c>
      <c r="B180" t="s">
        <v>293</v>
      </c>
    </row>
    <row r="181" spans="1:2">
      <c r="A181" t="s">
        <v>58</v>
      </c>
      <c r="B181" t="s">
        <v>294</v>
      </c>
    </row>
    <row r="182" spans="1:2">
      <c r="A182" t="s">
        <v>60</v>
      </c>
      <c r="B182" t="s">
        <v>295</v>
      </c>
    </row>
    <row r="183" spans="1:2">
      <c r="A183" t="s">
        <v>61</v>
      </c>
      <c r="B183" t="s">
        <v>296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9FE26-0EB6-B440-90DB-B3E986653FAD}">
  <dimension ref="A1:B258"/>
  <sheetViews>
    <sheetView tabSelected="1" workbookViewId="0">
      <selection activeCell="D33" sqref="D33"/>
    </sheetView>
  </sheetViews>
  <sheetFormatPr baseColWidth="10" defaultRowHeight="16"/>
  <cols>
    <col min="1" max="1" width="17.83203125" style="32" customWidth="1"/>
    <col min="2" max="2" width="87.33203125" style="32" customWidth="1"/>
  </cols>
  <sheetData>
    <row r="1" spans="1:2">
      <c r="A1" t="s">
        <v>688</v>
      </c>
    </row>
    <row r="2" spans="1:2">
      <c r="A2" s="20" t="s">
        <v>316</v>
      </c>
      <c r="B2" s="20" t="s">
        <v>317</v>
      </c>
    </row>
    <row r="3" spans="1:2">
      <c r="A3" s="21" t="s">
        <v>318</v>
      </c>
      <c r="B3" s="22" t="s">
        <v>319</v>
      </c>
    </row>
    <row r="4" spans="1:2">
      <c r="A4" s="23" t="s">
        <v>320</v>
      </c>
      <c r="B4" s="23" t="s">
        <v>321</v>
      </c>
    </row>
    <row r="5" spans="1:2">
      <c r="A5" s="23" t="s">
        <v>322</v>
      </c>
      <c r="B5" s="23" t="s">
        <v>321</v>
      </c>
    </row>
    <row r="6" spans="1:2">
      <c r="A6" s="23" t="s">
        <v>323</v>
      </c>
      <c r="B6" s="23" t="s">
        <v>321</v>
      </c>
    </row>
    <row r="7" spans="1:2">
      <c r="A7" s="23" t="s">
        <v>324</v>
      </c>
      <c r="B7" s="23" t="s">
        <v>321</v>
      </c>
    </row>
    <row r="8" spans="1:2">
      <c r="A8" s="23" t="s">
        <v>325</v>
      </c>
      <c r="B8" s="23" t="s">
        <v>321</v>
      </c>
    </row>
    <row r="9" spans="1:2">
      <c r="A9" s="23" t="s">
        <v>326</v>
      </c>
      <c r="B9" s="23" t="s">
        <v>321</v>
      </c>
    </row>
    <row r="10" spans="1:2">
      <c r="A10" s="23" t="s">
        <v>327</v>
      </c>
      <c r="B10" s="23" t="s">
        <v>321</v>
      </c>
    </row>
    <row r="11" spans="1:2">
      <c r="A11" s="23" t="s">
        <v>328</v>
      </c>
      <c r="B11" s="23" t="s">
        <v>329</v>
      </c>
    </row>
    <row r="12" spans="1:2">
      <c r="A12" s="23" t="s">
        <v>330</v>
      </c>
      <c r="B12" s="23" t="s">
        <v>331</v>
      </c>
    </row>
    <row r="13" spans="1:2">
      <c r="A13" s="23" t="s">
        <v>332</v>
      </c>
      <c r="B13" s="23" t="s">
        <v>333</v>
      </c>
    </row>
    <row r="14" spans="1:2">
      <c r="A14" s="23" t="s">
        <v>334</v>
      </c>
      <c r="B14" s="23" t="s">
        <v>333</v>
      </c>
    </row>
    <row r="15" spans="1:2">
      <c r="A15" s="22" t="s">
        <v>335</v>
      </c>
      <c r="B15" s="22" t="s">
        <v>336</v>
      </c>
    </row>
    <row r="16" spans="1:2">
      <c r="A16" s="22" t="s">
        <v>337</v>
      </c>
      <c r="B16" s="22" t="s">
        <v>336</v>
      </c>
    </row>
    <row r="17" spans="1:2">
      <c r="A17" s="24" t="s">
        <v>338</v>
      </c>
      <c r="B17" s="24" t="s">
        <v>339</v>
      </c>
    </row>
    <row r="18" spans="1:2">
      <c r="A18" s="22" t="s">
        <v>340</v>
      </c>
      <c r="B18" s="22" t="s">
        <v>341</v>
      </c>
    </row>
    <row r="19" spans="1:2">
      <c r="A19" s="22" t="s">
        <v>342</v>
      </c>
      <c r="B19" s="22" t="s">
        <v>341</v>
      </c>
    </row>
    <row r="20" spans="1:2">
      <c r="A20" s="22" t="s">
        <v>343</v>
      </c>
      <c r="B20" s="22" t="s">
        <v>341</v>
      </c>
    </row>
    <row r="21" spans="1:2">
      <c r="A21" s="22" t="s">
        <v>344</v>
      </c>
      <c r="B21" s="22" t="s">
        <v>341</v>
      </c>
    </row>
    <row r="22" spans="1:2">
      <c r="A22" s="22" t="s">
        <v>345</v>
      </c>
      <c r="B22" s="22" t="s">
        <v>346</v>
      </c>
    </row>
    <row r="23" spans="1:2">
      <c r="A23" s="22" t="s">
        <v>347</v>
      </c>
      <c r="B23" s="22" t="s">
        <v>348</v>
      </c>
    </row>
    <row r="24" spans="1:2">
      <c r="A24" s="24" t="s">
        <v>349</v>
      </c>
      <c r="B24" s="24" t="s">
        <v>350</v>
      </c>
    </row>
    <row r="25" spans="1:2">
      <c r="A25" s="25" t="s">
        <v>351</v>
      </c>
      <c r="B25" s="24" t="s">
        <v>352</v>
      </c>
    </row>
    <row r="26" spans="1:2">
      <c r="A26" s="24" t="s">
        <v>353</v>
      </c>
      <c r="B26" s="24" t="s">
        <v>352</v>
      </c>
    </row>
    <row r="27" spans="1:2">
      <c r="A27" s="26" t="s">
        <v>354</v>
      </c>
      <c r="B27" s="26" t="s">
        <v>355</v>
      </c>
    </row>
    <row r="28" spans="1:2">
      <c r="A28" s="26" t="s">
        <v>356</v>
      </c>
      <c r="B28" s="26" t="s">
        <v>357</v>
      </c>
    </row>
    <row r="29" spans="1:2">
      <c r="A29" s="26" t="s">
        <v>358</v>
      </c>
      <c r="B29" s="26" t="s">
        <v>359</v>
      </c>
    </row>
    <row r="30" spans="1:2">
      <c r="A30" s="26" t="s">
        <v>360</v>
      </c>
      <c r="B30" s="26" t="s">
        <v>359</v>
      </c>
    </row>
    <row r="31" spans="1:2">
      <c r="A31" s="26" t="s">
        <v>361</v>
      </c>
      <c r="B31" s="26" t="s">
        <v>359</v>
      </c>
    </row>
    <row r="32" spans="1:2">
      <c r="A32" s="26" t="s">
        <v>362</v>
      </c>
      <c r="B32" s="26" t="s">
        <v>359</v>
      </c>
    </row>
    <row r="33" spans="1:2">
      <c r="A33" s="26" t="s">
        <v>363</v>
      </c>
      <c r="B33" s="26" t="s">
        <v>359</v>
      </c>
    </row>
    <row r="34" spans="1:2">
      <c r="A34" s="26" t="s">
        <v>364</v>
      </c>
      <c r="B34" s="26" t="s">
        <v>365</v>
      </c>
    </row>
    <row r="35" spans="1:2">
      <c r="A35" s="24" t="s">
        <v>366</v>
      </c>
      <c r="B35" s="24" t="s">
        <v>367</v>
      </c>
    </row>
    <row r="36" spans="1:2">
      <c r="A36" s="24" t="s">
        <v>368</v>
      </c>
      <c r="B36" s="24" t="s">
        <v>367</v>
      </c>
    </row>
    <row r="37" spans="1:2">
      <c r="A37" s="24" t="s">
        <v>369</v>
      </c>
      <c r="B37" s="24" t="s">
        <v>367</v>
      </c>
    </row>
    <row r="38" spans="1:2">
      <c r="A38" s="24" t="s">
        <v>370</v>
      </c>
      <c r="B38" s="24" t="s">
        <v>371</v>
      </c>
    </row>
    <row r="39" spans="1:2">
      <c r="A39" s="24" t="s">
        <v>372</v>
      </c>
      <c r="B39" s="24" t="s">
        <v>371</v>
      </c>
    </row>
    <row r="40" spans="1:2">
      <c r="A40" s="24" t="s">
        <v>373</v>
      </c>
      <c r="B40" s="24" t="s">
        <v>374</v>
      </c>
    </row>
    <row r="41" spans="1:2">
      <c r="A41" s="24" t="s">
        <v>375</v>
      </c>
      <c r="B41" s="24" t="s">
        <v>371</v>
      </c>
    </row>
    <row r="42" spans="1:2">
      <c r="A42" s="24" t="s">
        <v>376</v>
      </c>
      <c r="B42" s="24" t="s">
        <v>371</v>
      </c>
    </row>
    <row r="43" spans="1:2">
      <c r="A43" s="24" t="s">
        <v>377</v>
      </c>
      <c r="B43" s="24" t="s">
        <v>371</v>
      </c>
    </row>
    <row r="44" spans="1:2">
      <c r="A44" s="24" t="s">
        <v>378</v>
      </c>
      <c r="B44" s="24" t="s">
        <v>371</v>
      </c>
    </row>
    <row r="45" spans="1:2">
      <c r="A45" s="24" t="s">
        <v>379</v>
      </c>
      <c r="B45" s="24" t="s">
        <v>371</v>
      </c>
    </row>
    <row r="46" spans="1:2">
      <c r="A46" s="24" t="s">
        <v>380</v>
      </c>
      <c r="B46" s="24" t="s">
        <v>371</v>
      </c>
    </row>
    <row r="47" spans="1:2">
      <c r="A47" s="24" t="s">
        <v>381</v>
      </c>
      <c r="B47" s="24" t="s">
        <v>371</v>
      </c>
    </row>
    <row r="48" spans="1:2" ht="24">
      <c r="A48" s="24" t="s">
        <v>382</v>
      </c>
      <c r="B48" s="24" t="s">
        <v>383</v>
      </c>
    </row>
    <row r="49" spans="1:2">
      <c r="A49" s="24" t="s">
        <v>384</v>
      </c>
      <c r="B49" s="24" t="s">
        <v>385</v>
      </c>
    </row>
    <row r="50" spans="1:2">
      <c r="A50" s="24" t="s">
        <v>386</v>
      </c>
      <c r="B50" s="24" t="s">
        <v>385</v>
      </c>
    </row>
    <row r="51" spans="1:2">
      <c r="A51" s="24" t="s">
        <v>387</v>
      </c>
      <c r="B51" s="24" t="s">
        <v>388</v>
      </c>
    </row>
    <row r="52" spans="1:2">
      <c r="A52" s="24" t="s">
        <v>389</v>
      </c>
      <c r="B52" s="24" t="s">
        <v>388</v>
      </c>
    </row>
    <row r="53" spans="1:2" ht="24">
      <c r="A53" s="24" t="s">
        <v>390</v>
      </c>
      <c r="B53" s="24" t="s">
        <v>391</v>
      </c>
    </row>
    <row r="54" spans="1:2" ht="24">
      <c r="A54" s="24" t="s">
        <v>392</v>
      </c>
      <c r="B54" s="24" t="s">
        <v>391</v>
      </c>
    </row>
    <row r="55" spans="1:2">
      <c r="A55" s="24" t="s">
        <v>393</v>
      </c>
      <c r="B55" s="24" t="s">
        <v>394</v>
      </c>
    </row>
    <row r="56" spans="1:2" ht="24">
      <c r="A56" s="24" t="s">
        <v>395</v>
      </c>
      <c r="B56" s="24" t="s">
        <v>391</v>
      </c>
    </row>
    <row r="57" spans="1:2" ht="24">
      <c r="A57" s="24" t="s">
        <v>396</v>
      </c>
      <c r="B57" s="24" t="s">
        <v>397</v>
      </c>
    </row>
    <row r="58" spans="1:2" ht="24">
      <c r="A58" s="24" t="s">
        <v>398</v>
      </c>
      <c r="B58" s="24" t="s">
        <v>397</v>
      </c>
    </row>
    <row r="59" spans="1:2" ht="36">
      <c r="A59" s="22" t="s">
        <v>399</v>
      </c>
      <c r="B59" s="22" t="s">
        <v>400</v>
      </c>
    </row>
    <row r="60" spans="1:2" ht="24">
      <c r="A60" s="22" t="s">
        <v>401</v>
      </c>
      <c r="B60" s="22" t="s">
        <v>402</v>
      </c>
    </row>
    <row r="61" spans="1:2" ht="24">
      <c r="A61" s="22" t="s">
        <v>403</v>
      </c>
      <c r="B61" s="22" t="s">
        <v>404</v>
      </c>
    </row>
    <row r="62" spans="1:2">
      <c r="A62" s="22" t="s">
        <v>405</v>
      </c>
      <c r="B62" s="22" t="s">
        <v>406</v>
      </c>
    </row>
    <row r="63" spans="1:2">
      <c r="A63" s="22" t="s">
        <v>407</v>
      </c>
      <c r="B63" s="27" t="s">
        <v>406</v>
      </c>
    </row>
    <row r="64" spans="1:2" ht="24">
      <c r="A64" s="22" t="s">
        <v>408</v>
      </c>
      <c r="B64" s="22" t="s">
        <v>409</v>
      </c>
    </row>
    <row r="65" spans="1:2" ht="36">
      <c r="A65" s="22" t="s">
        <v>410</v>
      </c>
      <c r="B65" s="22" t="s">
        <v>411</v>
      </c>
    </row>
    <row r="66" spans="1:2" ht="24">
      <c r="A66" s="22" t="s">
        <v>412</v>
      </c>
      <c r="B66" s="22" t="s">
        <v>413</v>
      </c>
    </row>
    <row r="67" spans="1:2">
      <c r="A67" s="22" t="s">
        <v>414</v>
      </c>
      <c r="B67" s="22" t="s">
        <v>415</v>
      </c>
    </row>
    <row r="68" spans="1:2" ht="24">
      <c r="A68" s="22" t="s">
        <v>416</v>
      </c>
      <c r="B68" s="22" t="s">
        <v>417</v>
      </c>
    </row>
    <row r="69" spans="1:2" ht="24">
      <c r="A69" s="22" t="s">
        <v>418</v>
      </c>
      <c r="B69" s="22" t="s">
        <v>419</v>
      </c>
    </row>
    <row r="70" spans="1:2" ht="24">
      <c r="A70" s="22" t="s">
        <v>420</v>
      </c>
      <c r="B70" s="22" t="s">
        <v>421</v>
      </c>
    </row>
    <row r="71" spans="1:2">
      <c r="A71" s="22" t="s">
        <v>422</v>
      </c>
      <c r="B71" s="22" t="s">
        <v>423</v>
      </c>
    </row>
    <row r="72" spans="1:2" ht="24">
      <c r="A72" s="22" t="s">
        <v>424</v>
      </c>
      <c r="B72" s="22" t="s">
        <v>425</v>
      </c>
    </row>
    <row r="73" spans="1:2">
      <c r="A73" s="22" t="s">
        <v>426</v>
      </c>
      <c r="B73" s="22" t="s">
        <v>406</v>
      </c>
    </row>
    <row r="74" spans="1:2">
      <c r="A74" s="22" t="s">
        <v>427</v>
      </c>
      <c r="B74" s="22" t="s">
        <v>423</v>
      </c>
    </row>
    <row r="75" spans="1:2" ht="36">
      <c r="A75" s="22" t="s">
        <v>428</v>
      </c>
      <c r="B75" s="28" t="s">
        <v>429</v>
      </c>
    </row>
    <row r="76" spans="1:2">
      <c r="A76" s="22" t="s">
        <v>430</v>
      </c>
      <c r="B76" s="22" t="s">
        <v>423</v>
      </c>
    </row>
    <row r="77" spans="1:2">
      <c r="A77" s="22" t="s">
        <v>431</v>
      </c>
      <c r="B77" s="22" t="s">
        <v>432</v>
      </c>
    </row>
    <row r="78" spans="1:2" ht="24">
      <c r="A78" s="22" t="s">
        <v>433</v>
      </c>
      <c r="B78" s="22" t="s">
        <v>434</v>
      </c>
    </row>
    <row r="79" spans="1:2" ht="24">
      <c r="A79" s="22" t="s">
        <v>435</v>
      </c>
      <c r="B79" s="22" t="s">
        <v>436</v>
      </c>
    </row>
    <row r="80" spans="1:2">
      <c r="A80" s="22" t="s">
        <v>437</v>
      </c>
      <c r="B80" s="27" t="s">
        <v>406</v>
      </c>
    </row>
    <row r="81" spans="1:2" ht="36">
      <c r="A81" s="22" t="s">
        <v>438</v>
      </c>
      <c r="B81" s="22" t="s">
        <v>439</v>
      </c>
    </row>
    <row r="82" spans="1:2">
      <c r="A82" s="22" t="s">
        <v>440</v>
      </c>
      <c r="B82" s="22" t="s">
        <v>441</v>
      </c>
    </row>
    <row r="83" spans="1:2">
      <c r="A83" s="22" t="s">
        <v>442</v>
      </c>
      <c r="B83" s="22" t="s">
        <v>406</v>
      </c>
    </row>
    <row r="84" spans="1:2">
      <c r="A84" s="22" t="s">
        <v>443</v>
      </c>
      <c r="B84" s="22" t="s">
        <v>444</v>
      </c>
    </row>
    <row r="85" spans="1:2" ht="24">
      <c r="A85" s="22" t="s">
        <v>445</v>
      </c>
      <c r="B85" s="22" t="s">
        <v>425</v>
      </c>
    </row>
    <row r="86" spans="1:2">
      <c r="A86" s="22" t="s">
        <v>446</v>
      </c>
      <c r="B86" s="22" t="s">
        <v>444</v>
      </c>
    </row>
    <row r="87" spans="1:2" ht="24">
      <c r="A87" s="22" t="s">
        <v>447</v>
      </c>
      <c r="B87" s="22" t="s">
        <v>448</v>
      </c>
    </row>
    <row r="88" spans="1:2">
      <c r="A88" s="22" t="s">
        <v>449</v>
      </c>
      <c r="B88" s="22" t="s">
        <v>423</v>
      </c>
    </row>
    <row r="89" spans="1:2" ht="24">
      <c r="A89" s="22" t="s">
        <v>450</v>
      </c>
      <c r="B89" s="22" t="s">
        <v>451</v>
      </c>
    </row>
    <row r="90" spans="1:2" ht="24">
      <c r="A90" s="22" t="s">
        <v>452</v>
      </c>
      <c r="B90" s="22" t="s">
        <v>453</v>
      </c>
    </row>
    <row r="91" spans="1:2">
      <c r="A91" s="22" t="s">
        <v>454</v>
      </c>
      <c r="B91" s="22" t="s">
        <v>432</v>
      </c>
    </row>
    <row r="92" spans="1:2" ht="24">
      <c r="A92" s="22" t="s">
        <v>455</v>
      </c>
      <c r="B92" s="22" t="s">
        <v>456</v>
      </c>
    </row>
    <row r="93" spans="1:2">
      <c r="A93" s="22" t="s">
        <v>457</v>
      </c>
      <c r="B93" s="22" t="s">
        <v>406</v>
      </c>
    </row>
    <row r="94" spans="1:2">
      <c r="A94" s="22" t="s">
        <v>458</v>
      </c>
      <c r="B94" s="22" t="s">
        <v>459</v>
      </c>
    </row>
    <row r="95" spans="1:2">
      <c r="A95" s="22" t="s">
        <v>460</v>
      </c>
      <c r="B95" s="22" t="s">
        <v>441</v>
      </c>
    </row>
    <row r="96" spans="1:2">
      <c r="A96" s="22" t="s">
        <v>461</v>
      </c>
      <c r="B96" s="22" t="s">
        <v>423</v>
      </c>
    </row>
    <row r="97" spans="1:2">
      <c r="A97" s="22" t="s">
        <v>462</v>
      </c>
      <c r="B97" s="27" t="s">
        <v>444</v>
      </c>
    </row>
    <row r="98" spans="1:2" ht="24">
      <c r="A98" s="22" t="s">
        <v>463</v>
      </c>
      <c r="B98" s="22" t="s">
        <v>464</v>
      </c>
    </row>
    <row r="99" spans="1:2">
      <c r="A99" s="22" t="s">
        <v>465</v>
      </c>
      <c r="B99" s="22" t="s">
        <v>423</v>
      </c>
    </row>
    <row r="100" spans="1:2" ht="24">
      <c r="A100" s="22" t="s">
        <v>466</v>
      </c>
      <c r="B100" s="22" t="s">
        <v>423</v>
      </c>
    </row>
    <row r="101" spans="1:2">
      <c r="A101" s="22" t="s">
        <v>467</v>
      </c>
      <c r="B101" s="22" t="s">
        <v>423</v>
      </c>
    </row>
    <row r="102" spans="1:2">
      <c r="A102" s="22" t="s">
        <v>468</v>
      </c>
      <c r="B102" s="22" t="s">
        <v>423</v>
      </c>
    </row>
    <row r="103" spans="1:2">
      <c r="A103" s="22" t="s">
        <v>469</v>
      </c>
      <c r="B103" s="22" t="s">
        <v>470</v>
      </c>
    </row>
    <row r="104" spans="1:2">
      <c r="A104" s="22" t="s">
        <v>471</v>
      </c>
      <c r="B104" s="22" t="s">
        <v>441</v>
      </c>
    </row>
    <row r="105" spans="1:2">
      <c r="A105" s="22" t="s">
        <v>472</v>
      </c>
      <c r="B105" s="22" t="s">
        <v>423</v>
      </c>
    </row>
    <row r="106" spans="1:2" ht="24">
      <c r="A106" s="22" t="s">
        <v>473</v>
      </c>
      <c r="B106" s="29" t="s">
        <v>474</v>
      </c>
    </row>
    <row r="107" spans="1:2">
      <c r="A107" s="22" t="s">
        <v>475</v>
      </c>
      <c r="B107" s="22" t="s">
        <v>476</v>
      </c>
    </row>
    <row r="108" spans="1:2" ht="24">
      <c r="A108" s="22" t="s">
        <v>477</v>
      </c>
      <c r="B108" s="22" t="s">
        <v>478</v>
      </c>
    </row>
    <row r="109" spans="1:2">
      <c r="A109" s="22" t="s">
        <v>479</v>
      </c>
      <c r="B109" s="22" t="s">
        <v>480</v>
      </c>
    </row>
    <row r="110" spans="1:2">
      <c r="A110" s="22" t="s">
        <v>481</v>
      </c>
      <c r="B110" s="22" t="s">
        <v>423</v>
      </c>
    </row>
    <row r="111" spans="1:2" ht="24">
      <c r="A111" s="22" t="s">
        <v>482</v>
      </c>
      <c r="B111" s="22" t="s">
        <v>483</v>
      </c>
    </row>
    <row r="112" spans="1:2">
      <c r="A112" s="22" t="s">
        <v>484</v>
      </c>
      <c r="B112" s="27" t="s">
        <v>406</v>
      </c>
    </row>
    <row r="113" spans="1:2">
      <c r="A113" s="22" t="s">
        <v>485</v>
      </c>
      <c r="B113" s="22" t="s">
        <v>423</v>
      </c>
    </row>
    <row r="114" spans="1:2" ht="24">
      <c r="A114" s="22" t="s">
        <v>486</v>
      </c>
      <c r="B114" s="22" t="s">
        <v>478</v>
      </c>
    </row>
    <row r="115" spans="1:2" ht="24">
      <c r="A115" s="22" t="s">
        <v>487</v>
      </c>
      <c r="B115" s="22" t="s">
        <v>434</v>
      </c>
    </row>
    <row r="116" spans="1:2" ht="24">
      <c r="A116" s="22" t="s">
        <v>488</v>
      </c>
      <c r="B116" s="22" t="s">
        <v>478</v>
      </c>
    </row>
    <row r="117" spans="1:2" ht="36">
      <c r="A117" s="22" t="s">
        <v>489</v>
      </c>
      <c r="B117" s="28" t="s">
        <v>429</v>
      </c>
    </row>
    <row r="118" spans="1:2">
      <c r="A118" s="22" t="s">
        <v>490</v>
      </c>
      <c r="B118" s="22" t="s">
        <v>444</v>
      </c>
    </row>
    <row r="119" spans="1:2">
      <c r="A119" s="22" t="s">
        <v>491</v>
      </c>
      <c r="B119" s="22" t="s">
        <v>423</v>
      </c>
    </row>
    <row r="120" spans="1:2" ht="24">
      <c r="A120" s="22" t="s">
        <v>492</v>
      </c>
      <c r="B120" s="22" t="s">
        <v>456</v>
      </c>
    </row>
    <row r="121" spans="1:2">
      <c r="A121" s="22" t="s">
        <v>493</v>
      </c>
      <c r="B121" s="22" t="s">
        <v>423</v>
      </c>
    </row>
    <row r="122" spans="1:2">
      <c r="A122" s="22" t="s">
        <v>494</v>
      </c>
      <c r="B122" s="22" t="s">
        <v>423</v>
      </c>
    </row>
    <row r="123" spans="1:2" ht="24">
      <c r="A123" s="22" t="s">
        <v>495</v>
      </c>
      <c r="B123" s="22" t="s">
        <v>496</v>
      </c>
    </row>
    <row r="124" spans="1:2">
      <c r="A124" s="22" t="s">
        <v>497</v>
      </c>
      <c r="B124" s="22" t="s">
        <v>444</v>
      </c>
    </row>
    <row r="125" spans="1:2">
      <c r="A125" s="22" t="s">
        <v>498</v>
      </c>
      <c r="B125" s="22" t="s">
        <v>499</v>
      </c>
    </row>
    <row r="126" spans="1:2" ht="36">
      <c r="A126" s="22" t="s">
        <v>500</v>
      </c>
      <c r="B126" s="22" t="s">
        <v>501</v>
      </c>
    </row>
    <row r="127" spans="1:2">
      <c r="A127" s="22" t="s">
        <v>502</v>
      </c>
      <c r="B127" s="22" t="s">
        <v>441</v>
      </c>
    </row>
    <row r="128" spans="1:2">
      <c r="A128" s="22" t="s">
        <v>503</v>
      </c>
      <c r="B128" s="27" t="s">
        <v>406</v>
      </c>
    </row>
    <row r="129" spans="1:2" ht="24">
      <c r="A129" s="22" t="s">
        <v>504</v>
      </c>
      <c r="B129" s="22" t="s">
        <v>505</v>
      </c>
    </row>
    <row r="130" spans="1:2">
      <c r="A130" s="22" t="s">
        <v>506</v>
      </c>
      <c r="B130" s="27" t="s">
        <v>444</v>
      </c>
    </row>
    <row r="131" spans="1:2" ht="24">
      <c r="A131" s="22" t="s">
        <v>507</v>
      </c>
      <c r="B131" s="22" t="s">
        <v>508</v>
      </c>
    </row>
    <row r="132" spans="1:2">
      <c r="A132" s="22" t="s">
        <v>509</v>
      </c>
      <c r="B132" s="22" t="s">
        <v>444</v>
      </c>
    </row>
    <row r="133" spans="1:2">
      <c r="A133" s="22" t="s">
        <v>510</v>
      </c>
      <c r="B133" s="22" t="s">
        <v>444</v>
      </c>
    </row>
    <row r="134" spans="1:2">
      <c r="A134" s="22" t="s">
        <v>511</v>
      </c>
      <c r="B134" s="22" t="s">
        <v>512</v>
      </c>
    </row>
    <row r="135" spans="1:2" ht="36">
      <c r="A135" s="22" t="s">
        <v>513</v>
      </c>
      <c r="B135" s="22" t="s">
        <v>514</v>
      </c>
    </row>
    <row r="136" spans="1:2">
      <c r="A136" s="22" t="s">
        <v>515</v>
      </c>
      <c r="B136" s="22" t="s">
        <v>406</v>
      </c>
    </row>
    <row r="137" spans="1:2">
      <c r="A137" s="22" t="s">
        <v>516</v>
      </c>
      <c r="B137" s="22" t="s">
        <v>441</v>
      </c>
    </row>
    <row r="138" spans="1:2">
      <c r="A138" s="22" t="s">
        <v>517</v>
      </c>
      <c r="B138" s="22" t="s">
        <v>423</v>
      </c>
    </row>
    <row r="139" spans="1:2" ht="24">
      <c r="A139" s="22" t="s">
        <v>518</v>
      </c>
      <c r="B139" s="22" t="s">
        <v>478</v>
      </c>
    </row>
    <row r="140" spans="1:2">
      <c r="A140" s="22" t="s">
        <v>519</v>
      </c>
      <c r="B140" s="22" t="s">
        <v>459</v>
      </c>
    </row>
    <row r="141" spans="1:2" ht="24">
      <c r="A141" s="22" t="s">
        <v>520</v>
      </c>
      <c r="B141" s="22" t="s">
        <v>434</v>
      </c>
    </row>
    <row r="142" spans="1:2" ht="36">
      <c r="A142" s="22" t="s">
        <v>521</v>
      </c>
      <c r="B142" s="22" t="s">
        <v>522</v>
      </c>
    </row>
    <row r="143" spans="1:2">
      <c r="A143" s="22" t="s">
        <v>523</v>
      </c>
      <c r="B143" s="22" t="s">
        <v>444</v>
      </c>
    </row>
    <row r="144" spans="1:2">
      <c r="A144" s="22" t="s">
        <v>524</v>
      </c>
      <c r="B144" s="22" t="s">
        <v>423</v>
      </c>
    </row>
    <row r="145" spans="1:2">
      <c r="A145" s="22" t="s">
        <v>525</v>
      </c>
      <c r="B145" s="22" t="s">
        <v>444</v>
      </c>
    </row>
    <row r="146" spans="1:2">
      <c r="A146" s="22" t="s">
        <v>526</v>
      </c>
      <c r="B146" s="22" t="s">
        <v>423</v>
      </c>
    </row>
    <row r="147" spans="1:2" ht="24">
      <c r="A147" s="22" t="s">
        <v>527</v>
      </c>
      <c r="B147" s="22" t="s">
        <v>451</v>
      </c>
    </row>
    <row r="148" spans="1:2">
      <c r="A148" s="22" t="s">
        <v>528</v>
      </c>
      <c r="B148" s="22" t="s">
        <v>444</v>
      </c>
    </row>
    <row r="149" spans="1:2" ht="24">
      <c r="A149" s="22" t="s">
        <v>529</v>
      </c>
      <c r="B149" s="22" t="s">
        <v>530</v>
      </c>
    </row>
    <row r="150" spans="1:2" ht="24">
      <c r="A150" s="22" t="s">
        <v>531</v>
      </c>
      <c r="B150" s="22" t="s">
        <v>421</v>
      </c>
    </row>
    <row r="151" spans="1:2" ht="24">
      <c r="A151" s="22" t="s">
        <v>532</v>
      </c>
      <c r="B151" s="22" t="s">
        <v>533</v>
      </c>
    </row>
    <row r="152" spans="1:2" ht="24">
      <c r="A152" s="22" t="s">
        <v>534</v>
      </c>
      <c r="B152" s="22" t="s">
        <v>533</v>
      </c>
    </row>
    <row r="153" spans="1:2">
      <c r="A153" s="22" t="s">
        <v>535</v>
      </c>
      <c r="B153" s="22" t="s">
        <v>441</v>
      </c>
    </row>
    <row r="154" spans="1:2">
      <c r="A154" s="22" t="s">
        <v>536</v>
      </c>
      <c r="B154" s="27" t="s">
        <v>537</v>
      </c>
    </row>
    <row r="155" spans="1:2" ht="24">
      <c r="A155" s="22" t="s">
        <v>538</v>
      </c>
      <c r="B155" s="22" t="s">
        <v>451</v>
      </c>
    </row>
    <row r="156" spans="1:2" ht="36">
      <c r="A156" s="22" t="s">
        <v>539</v>
      </c>
      <c r="B156" s="22" t="s">
        <v>540</v>
      </c>
    </row>
    <row r="157" spans="1:2">
      <c r="A157" s="22" t="s">
        <v>541</v>
      </c>
      <c r="B157" s="22" t="s">
        <v>441</v>
      </c>
    </row>
    <row r="158" spans="1:2">
      <c r="A158" s="22" t="s">
        <v>542</v>
      </c>
      <c r="B158" s="22" t="s">
        <v>543</v>
      </c>
    </row>
    <row r="159" spans="1:2">
      <c r="A159" s="22" t="s">
        <v>544</v>
      </c>
      <c r="B159" s="22" t="s">
        <v>545</v>
      </c>
    </row>
    <row r="160" spans="1:2">
      <c r="A160" s="22" t="s">
        <v>546</v>
      </c>
      <c r="B160" s="29" t="s">
        <v>547</v>
      </c>
    </row>
    <row r="161" spans="1:2">
      <c r="A161" s="22" t="s">
        <v>548</v>
      </c>
      <c r="B161" s="22" t="s">
        <v>423</v>
      </c>
    </row>
    <row r="162" spans="1:2">
      <c r="A162" s="22" t="s">
        <v>549</v>
      </c>
      <c r="B162" s="22" t="s">
        <v>441</v>
      </c>
    </row>
    <row r="163" spans="1:2">
      <c r="A163" s="22" t="s">
        <v>550</v>
      </c>
      <c r="B163" s="22" t="s">
        <v>441</v>
      </c>
    </row>
    <row r="164" spans="1:2">
      <c r="A164" s="22" t="s">
        <v>551</v>
      </c>
      <c r="B164" s="22" t="s">
        <v>441</v>
      </c>
    </row>
    <row r="165" spans="1:2" ht="24">
      <c r="A165" s="22" t="s">
        <v>552</v>
      </c>
      <c r="B165" s="22" t="s">
        <v>553</v>
      </c>
    </row>
    <row r="166" spans="1:2">
      <c r="A166" s="22" t="s">
        <v>554</v>
      </c>
      <c r="B166" s="22" t="s">
        <v>423</v>
      </c>
    </row>
    <row r="167" spans="1:2">
      <c r="A167" s="22" t="s">
        <v>555</v>
      </c>
      <c r="B167" s="22" t="s">
        <v>441</v>
      </c>
    </row>
    <row r="168" spans="1:2">
      <c r="A168" s="22" t="s">
        <v>556</v>
      </c>
      <c r="B168" s="22" t="s">
        <v>557</v>
      </c>
    </row>
    <row r="169" spans="1:2">
      <c r="A169" s="22" t="s">
        <v>558</v>
      </c>
      <c r="B169" s="22" t="s">
        <v>444</v>
      </c>
    </row>
    <row r="170" spans="1:2">
      <c r="A170" s="22" t="s">
        <v>559</v>
      </c>
      <c r="B170" s="22" t="s">
        <v>444</v>
      </c>
    </row>
    <row r="171" spans="1:2">
      <c r="A171" s="22" t="s">
        <v>560</v>
      </c>
      <c r="B171" s="22" t="s">
        <v>444</v>
      </c>
    </row>
    <row r="172" spans="1:2">
      <c r="A172" s="22" t="s">
        <v>561</v>
      </c>
      <c r="B172" s="22" t="s">
        <v>441</v>
      </c>
    </row>
    <row r="173" spans="1:2">
      <c r="A173" s="22" t="s">
        <v>562</v>
      </c>
      <c r="B173" s="22" t="s">
        <v>557</v>
      </c>
    </row>
    <row r="174" spans="1:2" ht="25">
      <c r="A174" s="22" t="s">
        <v>563</v>
      </c>
      <c r="B174" s="27" t="s">
        <v>564</v>
      </c>
    </row>
    <row r="175" spans="1:2">
      <c r="A175" s="22" t="s">
        <v>565</v>
      </c>
      <c r="B175" s="22" t="s">
        <v>441</v>
      </c>
    </row>
    <row r="176" spans="1:2">
      <c r="A176" s="22" t="s">
        <v>566</v>
      </c>
      <c r="B176" s="22" t="s">
        <v>567</v>
      </c>
    </row>
    <row r="177" spans="1:2">
      <c r="A177" s="22" t="s">
        <v>568</v>
      </c>
      <c r="B177" s="22" t="s">
        <v>569</v>
      </c>
    </row>
    <row r="178" spans="1:2">
      <c r="A178" s="22" t="s">
        <v>570</v>
      </c>
      <c r="B178" s="22" t="s">
        <v>571</v>
      </c>
    </row>
    <row r="179" spans="1:2">
      <c r="A179" s="22" t="s">
        <v>572</v>
      </c>
      <c r="B179" s="22" t="s">
        <v>573</v>
      </c>
    </row>
    <row r="180" spans="1:2">
      <c r="A180" s="22" t="s">
        <v>574</v>
      </c>
      <c r="B180" s="22" t="s">
        <v>575</v>
      </c>
    </row>
    <row r="181" spans="1:2" ht="24">
      <c r="A181" s="22" t="s">
        <v>576</v>
      </c>
      <c r="B181" s="22" t="s">
        <v>577</v>
      </c>
    </row>
    <row r="182" spans="1:2" ht="24">
      <c r="A182" s="22" t="s">
        <v>578</v>
      </c>
      <c r="B182" s="22" t="s">
        <v>577</v>
      </c>
    </row>
    <row r="183" spans="1:2">
      <c r="A183" s="22" t="s">
        <v>579</v>
      </c>
      <c r="B183" s="22" t="s">
        <v>543</v>
      </c>
    </row>
    <row r="184" spans="1:2">
      <c r="A184" s="22" t="s">
        <v>580</v>
      </c>
      <c r="B184" s="22" t="s">
        <v>543</v>
      </c>
    </row>
    <row r="185" spans="1:2">
      <c r="A185" s="22" t="s">
        <v>581</v>
      </c>
      <c r="B185" s="22" t="s">
        <v>582</v>
      </c>
    </row>
    <row r="186" spans="1:2">
      <c r="A186" s="22" t="s">
        <v>583</v>
      </c>
      <c r="B186" s="22" t="s">
        <v>582</v>
      </c>
    </row>
    <row r="187" spans="1:2">
      <c r="A187" s="22" t="s">
        <v>584</v>
      </c>
      <c r="B187" s="22" t="s">
        <v>582</v>
      </c>
    </row>
    <row r="188" spans="1:2">
      <c r="A188" s="22" t="s">
        <v>585</v>
      </c>
      <c r="B188" s="22" t="s">
        <v>586</v>
      </c>
    </row>
    <row r="189" spans="1:2">
      <c r="A189" s="22" t="s">
        <v>587</v>
      </c>
      <c r="B189" s="22" t="s">
        <v>586</v>
      </c>
    </row>
    <row r="190" spans="1:2">
      <c r="A190" s="22" t="s">
        <v>588</v>
      </c>
      <c r="B190" s="22" t="s">
        <v>586</v>
      </c>
    </row>
    <row r="191" spans="1:2" ht="24">
      <c r="A191" s="22" t="s">
        <v>589</v>
      </c>
      <c r="B191" s="22" t="s">
        <v>590</v>
      </c>
    </row>
    <row r="192" spans="1:2">
      <c r="A192" s="22" t="s">
        <v>591</v>
      </c>
      <c r="B192" s="22" t="s">
        <v>592</v>
      </c>
    </row>
    <row r="193" spans="1:2">
      <c r="A193" s="22" t="s">
        <v>593</v>
      </c>
      <c r="B193" s="22" t="s">
        <v>592</v>
      </c>
    </row>
    <row r="194" spans="1:2" ht="24">
      <c r="A194" s="22" t="s">
        <v>594</v>
      </c>
      <c r="B194" s="22" t="s">
        <v>595</v>
      </c>
    </row>
    <row r="195" spans="1:2" ht="24">
      <c r="A195" s="22" t="s">
        <v>596</v>
      </c>
      <c r="B195" s="22" t="s">
        <v>595</v>
      </c>
    </row>
    <row r="196" spans="1:2">
      <c r="A196" s="22" t="s">
        <v>597</v>
      </c>
      <c r="B196" s="22" t="s">
        <v>598</v>
      </c>
    </row>
    <row r="197" spans="1:2" ht="24">
      <c r="A197" s="22" t="s">
        <v>599</v>
      </c>
      <c r="B197" s="22" t="s">
        <v>600</v>
      </c>
    </row>
    <row r="198" spans="1:2">
      <c r="A198" s="22" t="s">
        <v>601</v>
      </c>
      <c r="B198" s="22" t="s">
        <v>600</v>
      </c>
    </row>
    <row r="199" spans="1:2">
      <c r="A199" s="22" t="s">
        <v>602</v>
      </c>
      <c r="B199" s="22" t="s">
        <v>600</v>
      </c>
    </row>
    <row r="200" spans="1:2">
      <c r="A200" s="22" t="s">
        <v>603</v>
      </c>
      <c r="B200" s="22" t="s">
        <v>600</v>
      </c>
    </row>
    <row r="201" spans="1:2">
      <c r="A201" s="22" t="s">
        <v>604</v>
      </c>
      <c r="B201" s="22" t="s">
        <v>600</v>
      </c>
    </row>
    <row r="202" spans="1:2">
      <c r="A202" s="22" t="s">
        <v>605</v>
      </c>
      <c r="B202" s="22" t="s">
        <v>600</v>
      </c>
    </row>
    <row r="203" spans="1:2">
      <c r="A203" s="22" t="s">
        <v>606</v>
      </c>
      <c r="B203" s="22" t="s">
        <v>543</v>
      </c>
    </row>
    <row r="204" spans="1:2">
      <c r="A204" s="22" t="s">
        <v>607</v>
      </c>
      <c r="B204" s="22" t="s">
        <v>600</v>
      </c>
    </row>
    <row r="205" spans="1:2">
      <c r="A205" s="22" t="s">
        <v>608</v>
      </c>
      <c r="B205" s="22" t="s">
        <v>609</v>
      </c>
    </row>
    <row r="206" spans="1:2" ht="24">
      <c r="A206" s="22" t="s">
        <v>610</v>
      </c>
      <c r="B206" s="22" t="s">
        <v>611</v>
      </c>
    </row>
    <row r="207" spans="1:2">
      <c r="A207" s="22" t="s">
        <v>612</v>
      </c>
      <c r="B207" s="30" t="s">
        <v>600</v>
      </c>
    </row>
    <row r="208" spans="1:2">
      <c r="A208" s="22" t="s">
        <v>613</v>
      </c>
      <c r="B208" s="22" t="s">
        <v>600</v>
      </c>
    </row>
    <row r="209" spans="1:2">
      <c r="A209" s="24" t="s">
        <v>614</v>
      </c>
      <c r="B209" s="24" t="s">
        <v>615</v>
      </c>
    </row>
    <row r="210" spans="1:2">
      <c r="A210" s="24" t="s">
        <v>616</v>
      </c>
      <c r="B210" s="24" t="s">
        <v>615</v>
      </c>
    </row>
    <row r="211" spans="1:2">
      <c r="A211" s="24" t="s">
        <v>617</v>
      </c>
      <c r="B211" s="24" t="s">
        <v>615</v>
      </c>
    </row>
    <row r="212" spans="1:2">
      <c r="A212" s="24" t="s">
        <v>618</v>
      </c>
      <c r="B212" s="24" t="s">
        <v>615</v>
      </c>
    </row>
    <row r="213" spans="1:2">
      <c r="A213" s="24" t="s">
        <v>619</v>
      </c>
      <c r="B213" s="24" t="s">
        <v>615</v>
      </c>
    </row>
    <row r="214" spans="1:2">
      <c r="A214" s="24" t="s">
        <v>620</v>
      </c>
      <c r="B214" s="24" t="s">
        <v>615</v>
      </c>
    </row>
    <row r="215" spans="1:2">
      <c r="A215" s="22" t="s">
        <v>621</v>
      </c>
      <c r="B215" s="22" t="s">
        <v>622</v>
      </c>
    </row>
    <row r="216" spans="1:2">
      <c r="A216" s="22" t="s">
        <v>623</v>
      </c>
      <c r="B216" s="22" t="s">
        <v>624</v>
      </c>
    </row>
    <row r="217" spans="1:2">
      <c r="A217" s="22" t="s">
        <v>625</v>
      </c>
      <c r="B217" s="22" t="s">
        <v>626</v>
      </c>
    </row>
    <row r="218" spans="1:2">
      <c r="A218" s="22" t="s">
        <v>627</v>
      </c>
      <c r="B218" s="22" t="s">
        <v>628</v>
      </c>
    </row>
    <row r="219" spans="1:2">
      <c r="A219" s="22" t="s">
        <v>629</v>
      </c>
      <c r="B219" s="22" t="s">
        <v>630</v>
      </c>
    </row>
    <row r="220" spans="1:2">
      <c r="A220" s="22" t="s">
        <v>631</v>
      </c>
      <c r="B220" s="22" t="s">
        <v>632</v>
      </c>
    </row>
    <row r="221" spans="1:2">
      <c r="A221" s="22" t="s">
        <v>633</v>
      </c>
      <c r="B221" s="22" t="s">
        <v>632</v>
      </c>
    </row>
    <row r="222" spans="1:2">
      <c r="A222" s="24" t="s">
        <v>634</v>
      </c>
      <c r="B222" s="24" t="s">
        <v>635</v>
      </c>
    </row>
    <row r="223" spans="1:2">
      <c r="A223" s="24" t="s">
        <v>636</v>
      </c>
      <c r="B223" s="24" t="s">
        <v>637</v>
      </c>
    </row>
    <row r="224" spans="1:2">
      <c r="A224" s="24" t="s">
        <v>638</v>
      </c>
      <c r="B224" s="24" t="s">
        <v>639</v>
      </c>
    </row>
    <row r="225" spans="1:2">
      <c r="A225" s="24" t="s">
        <v>640</v>
      </c>
      <c r="B225" s="24" t="s">
        <v>635</v>
      </c>
    </row>
    <row r="226" spans="1:2" ht="24">
      <c r="A226" s="22" t="s">
        <v>641</v>
      </c>
      <c r="B226" s="22" t="s">
        <v>642</v>
      </c>
    </row>
    <row r="227" spans="1:2">
      <c r="A227" s="22" t="s">
        <v>643</v>
      </c>
      <c r="B227" s="22" t="s">
        <v>644</v>
      </c>
    </row>
    <row r="228" spans="1:2">
      <c r="A228" s="22" t="s">
        <v>645</v>
      </c>
      <c r="B228" s="22" t="s">
        <v>644</v>
      </c>
    </row>
    <row r="229" spans="1:2">
      <c r="A229" s="22" t="s">
        <v>646</v>
      </c>
      <c r="B229" s="22" t="s">
        <v>644</v>
      </c>
    </row>
    <row r="230" spans="1:2">
      <c r="A230" s="22" t="s">
        <v>647</v>
      </c>
      <c r="B230" s="22" t="s">
        <v>644</v>
      </c>
    </row>
    <row r="231" spans="1:2">
      <c r="A231" s="22" t="s">
        <v>648</v>
      </c>
      <c r="B231" s="22" t="s">
        <v>644</v>
      </c>
    </row>
    <row r="232" spans="1:2">
      <c r="A232" s="22" t="s">
        <v>649</v>
      </c>
      <c r="B232" s="22" t="s">
        <v>644</v>
      </c>
    </row>
    <row r="233" spans="1:2">
      <c r="A233" s="22" t="s">
        <v>650</v>
      </c>
      <c r="B233" s="22" t="s">
        <v>644</v>
      </c>
    </row>
    <row r="234" spans="1:2">
      <c r="A234" s="22" t="s">
        <v>651</v>
      </c>
      <c r="B234" s="22" t="s">
        <v>644</v>
      </c>
    </row>
    <row r="235" spans="1:2">
      <c r="A235" s="22" t="s">
        <v>652</v>
      </c>
      <c r="B235" s="22" t="s">
        <v>644</v>
      </c>
    </row>
    <row r="236" spans="1:2">
      <c r="A236" s="22" t="s">
        <v>653</v>
      </c>
      <c r="B236" s="22" t="s">
        <v>644</v>
      </c>
    </row>
    <row r="237" spans="1:2">
      <c r="A237" s="22" t="s">
        <v>654</v>
      </c>
      <c r="B237" s="22" t="s">
        <v>644</v>
      </c>
    </row>
    <row r="238" spans="1:2">
      <c r="A238" s="22" t="s">
        <v>655</v>
      </c>
      <c r="B238" s="22" t="s">
        <v>644</v>
      </c>
    </row>
    <row r="239" spans="1:2">
      <c r="A239" s="22" t="s">
        <v>656</v>
      </c>
      <c r="B239" s="22" t="s">
        <v>644</v>
      </c>
    </row>
    <row r="240" spans="1:2" ht="24">
      <c r="A240" s="22" t="s">
        <v>657</v>
      </c>
      <c r="B240" s="22" t="s">
        <v>658</v>
      </c>
    </row>
    <row r="241" spans="1:2">
      <c r="A241" s="22" t="s">
        <v>659</v>
      </c>
      <c r="B241" s="22" t="s">
        <v>644</v>
      </c>
    </row>
    <row r="242" spans="1:2">
      <c r="A242" s="22" t="s">
        <v>660</v>
      </c>
      <c r="B242" s="22" t="s">
        <v>644</v>
      </c>
    </row>
    <row r="243" spans="1:2">
      <c r="A243" s="22" t="s">
        <v>661</v>
      </c>
      <c r="B243" s="22" t="s">
        <v>644</v>
      </c>
    </row>
    <row r="244" spans="1:2">
      <c r="A244" s="24" t="s">
        <v>662</v>
      </c>
      <c r="B244" s="24" t="s">
        <v>663</v>
      </c>
    </row>
    <row r="245" spans="1:2">
      <c r="A245" s="22" t="s">
        <v>664</v>
      </c>
      <c r="B245" s="22" t="s">
        <v>665</v>
      </c>
    </row>
    <row r="246" spans="1:2">
      <c r="A246" s="24" t="s">
        <v>666</v>
      </c>
      <c r="B246" s="24" t="s">
        <v>667</v>
      </c>
    </row>
    <row r="247" spans="1:2">
      <c r="A247" s="31" t="s">
        <v>668</v>
      </c>
      <c r="B247" s="22" t="s">
        <v>669</v>
      </c>
    </row>
    <row r="248" spans="1:2">
      <c r="A248" s="22" t="s">
        <v>670</v>
      </c>
      <c r="B248" s="22" t="s">
        <v>669</v>
      </c>
    </row>
    <row r="249" spans="1:2" ht="24">
      <c r="A249" s="24" t="s">
        <v>671</v>
      </c>
      <c r="B249" s="24" t="s">
        <v>672</v>
      </c>
    </row>
    <row r="250" spans="1:2">
      <c r="A250" s="24" t="s">
        <v>673</v>
      </c>
      <c r="B250" s="24" t="s">
        <v>674</v>
      </c>
    </row>
    <row r="251" spans="1:2">
      <c r="A251" s="24" t="s">
        <v>675</v>
      </c>
      <c r="B251" s="24" t="s">
        <v>676</v>
      </c>
    </row>
    <row r="252" spans="1:2" ht="24">
      <c r="A252" s="24" t="s">
        <v>677</v>
      </c>
      <c r="B252" s="24" t="s">
        <v>678</v>
      </c>
    </row>
    <row r="253" spans="1:2">
      <c r="A253" s="22" t="s">
        <v>679</v>
      </c>
      <c r="B253" s="22" t="s">
        <v>680</v>
      </c>
    </row>
    <row r="254" spans="1:2">
      <c r="A254" s="22" t="s">
        <v>681</v>
      </c>
      <c r="B254" s="22" t="s">
        <v>680</v>
      </c>
    </row>
    <row r="255" spans="1:2">
      <c r="A255" s="22" t="s">
        <v>682</v>
      </c>
      <c r="B255" s="22" t="s">
        <v>680</v>
      </c>
    </row>
    <row r="256" spans="1:2">
      <c r="A256" s="22" t="s">
        <v>683</v>
      </c>
      <c r="B256" s="22" t="s">
        <v>680</v>
      </c>
    </row>
    <row r="257" spans="1:2">
      <c r="A257" s="22" t="s">
        <v>684</v>
      </c>
      <c r="B257" s="22" t="s">
        <v>680</v>
      </c>
    </row>
    <row r="258" spans="1:2">
      <c r="A258" s="22" t="s">
        <v>685</v>
      </c>
      <c r="B258" s="22" t="s">
        <v>680</v>
      </c>
    </row>
  </sheetData>
  <conditionalFormatting sqref="A204:A208">
    <cfRule type="duplicateValues" dxfId="4" priority="1"/>
    <cfRule type="duplicateValues" dxfId="3" priority="2"/>
    <cfRule type="duplicateValues" dxfId="2" priority="3"/>
  </conditionalFormatting>
  <conditionalFormatting sqref="A226:A239">
    <cfRule type="duplicateValues" dxfId="1" priority="5"/>
  </conditionalFormatting>
  <conditionalFormatting sqref="A241:A243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1</vt:lpstr>
      <vt:lpstr>Supplementary table2</vt:lpstr>
      <vt:lpstr>Supplementary 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ei-Ting Lu</cp:lastModifiedBy>
  <dcterms:created xsi:type="dcterms:W3CDTF">2023-02-06T10:24:47Z</dcterms:created>
  <dcterms:modified xsi:type="dcterms:W3CDTF">2024-10-11T16:04:12Z</dcterms:modified>
</cp:coreProperties>
</file>